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lin\Documents\experiments\isomerase assay\communications biology\20181210\"/>
    </mc:Choice>
  </mc:AlternateContent>
  <bookViews>
    <workbookView xWindow="0" yWindow="0" windowWidth="28800" windowHeight="11700" tabRatio="815" activeTab="7"/>
  </bookViews>
  <sheets>
    <sheet name="Fig. 1a" sheetId="1" r:id="rId1"/>
    <sheet name="Fig. 1b" sheetId="2" r:id="rId2"/>
    <sheet name="Fig. 1c" sheetId="3" r:id="rId3"/>
    <sheet name="Fig. 3a" sheetId="4" r:id="rId4"/>
    <sheet name="Fig. 3b" sheetId="5" r:id="rId5"/>
    <sheet name="Fig. 4b" sheetId="6" r:id="rId6"/>
    <sheet name="Fig. 5a" sheetId="7" r:id="rId7"/>
    <sheet name="Fig. 5b" sheetId="8" r:id="rId8"/>
    <sheet name="Fig. 6a" sheetId="9" r:id="rId9"/>
    <sheet name="Fig. 6b" sheetId="10" r:id="rId10"/>
    <sheet name="Fig. 6c" sheetId="11" r:id="rId11"/>
    <sheet name="Fig. 6d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6" l="1"/>
  <c r="F38" i="6"/>
  <c r="F37" i="6"/>
  <c r="F36" i="6"/>
  <c r="F30" i="6"/>
  <c r="F31" i="6"/>
  <c r="F32" i="6"/>
  <c r="F29" i="6"/>
  <c r="E39" i="6"/>
  <c r="E38" i="6"/>
  <c r="E37" i="6"/>
  <c r="E36" i="6"/>
  <c r="E30" i="6"/>
  <c r="E31" i="6"/>
  <c r="E32" i="6"/>
  <c r="E29" i="6"/>
  <c r="M23" i="6"/>
  <c r="M24" i="6"/>
  <c r="M25" i="6"/>
  <c r="M22" i="6"/>
  <c r="L23" i="6"/>
  <c r="L24" i="6"/>
  <c r="L25" i="6"/>
  <c r="L22" i="6"/>
  <c r="G23" i="6"/>
  <c r="G24" i="6"/>
  <c r="G25" i="6"/>
  <c r="G22" i="6"/>
  <c r="F23" i="6"/>
  <c r="F24" i="6"/>
  <c r="F25" i="6"/>
  <c r="F22" i="6"/>
  <c r="L16" i="6"/>
  <c r="L17" i="6"/>
  <c r="L18" i="6"/>
  <c r="L15" i="6"/>
  <c r="K16" i="6"/>
  <c r="K17" i="6"/>
  <c r="K18" i="6"/>
  <c r="K15" i="6"/>
  <c r="F16" i="6"/>
  <c r="F17" i="6"/>
  <c r="F18" i="6"/>
  <c r="F15" i="6"/>
  <c r="E16" i="6"/>
  <c r="E17" i="6"/>
  <c r="E18" i="6"/>
  <c r="E15" i="6"/>
  <c r="Q6" i="6" l="1"/>
  <c r="Q7" i="6"/>
  <c r="Q8" i="6"/>
  <c r="Q5" i="6"/>
  <c r="P6" i="6" l="1"/>
  <c r="P7" i="6"/>
  <c r="P8" i="6"/>
  <c r="P5" i="6"/>
  <c r="I6" i="6"/>
  <c r="I7" i="6"/>
  <c r="I8" i="6"/>
  <c r="I5" i="6"/>
  <c r="H6" i="6"/>
  <c r="H7" i="6"/>
  <c r="H8" i="6"/>
  <c r="H5" i="6"/>
  <c r="F26" i="12" l="1"/>
  <c r="F25" i="12"/>
  <c r="G36" i="12"/>
  <c r="F35" i="12"/>
  <c r="G34" i="12"/>
  <c r="F32" i="12"/>
  <c r="F31" i="12"/>
  <c r="G22" i="12"/>
  <c r="F22" i="12"/>
  <c r="G20" i="12"/>
  <c r="F20" i="12"/>
  <c r="F19" i="12"/>
  <c r="F18" i="12"/>
  <c r="G12" i="12"/>
  <c r="F12" i="12"/>
  <c r="F15" i="12"/>
  <c r="G14" i="12"/>
  <c r="F13" i="12"/>
  <c r="G11" i="12"/>
  <c r="F11" i="12"/>
  <c r="G8" i="12"/>
  <c r="G6" i="12"/>
  <c r="G5" i="12"/>
  <c r="G35" i="12"/>
  <c r="F36" i="12"/>
  <c r="F24" i="12"/>
  <c r="G24" i="12"/>
  <c r="F27" i="12"/>
  <c r="G27" i="12"/>
  <c r="F28" i="12"/>
  <c r="G28" i="12"/>
  <c r="F29" i="12"/>
  <c r="G29" i="12"/>
  <c r="G31" i="12"/>
  <c r="F33" i="12"/>
  <c r="G33" i="12"/>
  <c r="F34" i="12"/>
  <c r="F10" i="12"/>
  <c r="G10" i="12"/>
  <c r="F14" i="12"/>
  <c r="G15" i="12"/>
  <c r="F17" i="12"/>
  <c r="G17" i="12"/>
  <c r="G19" i="12"/>
  <c r="F21" i="12"/>
  <c r="G21" i="12"/>
  <c r="G7" i="12"/>
  <c r="F7" i="12"/>
  <c r="F5" i="12"/>
  <c r="G26" i="12" l="1"/>
  <c r="G25" i="12"/>
  <c r="G32" i="12"/>
  <c r="G18" i="12"/>
  <c r="G13" i="12"/>
  <c r="F8" i="12"/>
  <c r="F6" i="12"/>
  <c r="G23" i="11"/>
  <c r="G26" i="11"/>
  <c r="F26" i="11"/>
  <c r="G25" i="11"/>
  <c r="F25" i="11"/>
  <c r="G24" i="11"/>
  <c r="F24" i="11"/>
  <c r="F23" i="11"/>
  <c r="G22" i="11"/>
  <c r="F22" i="11"/>
  <c r="G21" i="11"/>
  <c r="F21" i="11"/>
  <c r="G20" i="11"/>
  <c r="F20" i="11"/>
  <c r="G19" i="11"/>
  <c r="F19" i="11"/>
  <c r="G18" i="11"/>
  <c r="F18" i="11"/>
  <c r="G17" i="11"/>
  <c r="F17" i="11"/>
  <c r="G13" i="11"/>
  <c r="G11" i="11"/>
  <c r="G12" i="11"/>
  <c r="F11" i="11"/>
  <c r="F12" i="11"/>
  <c r="G9" i="11"/>
  <c r="G5" i="11"/>
  <c r="G10" i="11"/>
  <c r="F10" i="11"/>
  <c r="G8" i="11"/>
  <c r="F8" i="11"/>
  <c r="G7" i="11"/>
  <c r="F7" i="11"/>
  <c r="G6" i="11"/>
  <c r="F6" i="11"/>
  <c r="F13" i="11" l="1"/>
  <c r="F9" i="11"/>
  <c r="F5" i="11"/>
  <c r="G5" i="10"/>
  <c r="G6" i="10"/>
  <c r="G7" i="10"/>
  <c r="G8" i="10"/>
  <c r="G9" i="10"/>
  <c r="G4" i="10"/>
  <c r="F5" i="10"/>
  <c r="F6" i="10"/>
  <c r="F7" i="10"/>
  <c r="F8" i="10"/>
  <c r="F9" i="10"/>
  <c r="F4" i="10"/>
  <c r="Q7" i="9"/>
  <c r="P7" i="9"/>
  <c r="Q6" i="9"/>
  <c r="P6" i="9"/>
  <c r="Q5" i="9"/>
  <c r="P5" i="9"/>
  <c r="Q4" i="9"/>
  <c r="P4" i="9"/>
  <c r="I5" i="9"/>
  <c r="I6" i="9"/>
  <c r="I7" i="9"/>
  <c r="I4" i="9"/>
  <c r="S7" i="7"/>
  <c r="R7" i="7"/>
  <c r="S6" i="7"/>
  <c r="R6" i="7"/>
  <c r="S5" i="7"/>
  <c r="R5" i="7"/>
  <c r="L7" i="7"/>
  <c r="L6" i="7"/>
  <c r="L5" i="7"/>
  <c r="G7" i="7"/>
  <c r="F7" i="7"/>
  <c r="G6" i="7"/>
  <c r="F6" i="7"/>
  <c r="G5" i="7"/>
  <c r="F5" i="7"/>
  <c r="J16" i="8"/>
  <c r="J14" i="8"/>
  <c r="I14" i="8"/>
  <c r="J9" i="8"/>
  <c r="I9" i="8"/>
  <c r="J8" i="8"/>
  <c r="I8" i="8"/>
  <c r="J7" i="8"/>
  <c r="I7" i="8"/>
  <c r="J6" i="8"/>
  <c r="I6" i="8"/>
  <c r="I16" i="8" l="1"/>
  <c r="I17" i="8"/>
  <c r="J17" i="8"/>
  <c r="I15" i="8"/>
  <c r="J15" i="8"/>
  <c r="H4" i="9"/>
  <c r="H7" i="9"/>
  <c r="H6" i="9"/>
  <c r="H5" i="9"/>
</calcChain>
</file>

<file path=xl/sharedStrings.xml><?xml version="1.0" encoding="utf-8"?>
<sst xmlns="http://schemas.openxmlformats.org/spreadsheetml/2006/main" count="324" uniqueCount="105">
  <si>
    <t>9 micromolar CypA</t>
  </si>
  <si>
    <t>Control</t>
  </si>
  <si>
    <t>Mean</t>
  </si>
  <si>
    <t>Standard deviation</t>
  </si>
  <si>
    <t>3 micromolar CypA</t>
  </si>
  <si>
    <t>1 micromolar CypA</t>
  </si>
  <si>
    <t>9 micromolar CypA
/20 micromolar CsA</t>
  </si>
  <si>
    <t>20 micromolar CypA</t>
  </si>
  <si>
    <t>Storage Modulus (Pa)</t>
  </si>
  <si>
    <t>Time
(min)</t>
  </si>
  <si>
    <t>CsA</t>
  </si>
  <si>
    <t>FK506</t>
  </si>
  <si>
    <t>CsA-DNA</t>
  </si>
  <si>
    <t>SLF-DNA</t>
  </si>
  <si>
    <t>Shear Rate
(s-1)</t>
  </si>
  <si>
    <t>Viscosity (mPa·s)</t>
  </si>
  <si>
    <t>Relative activity</t>
  </si>
  <si>
    <t>FKBP/Rapamycin</t>
  </si>
  <si>
    <t>CypA/CsA</t>
  </si>
  <si>
    <t>CypB/CsA</t>
  </si>
  <si>
    <t>Cyp40/CsA</t>
  </si>
  <si>
    <t>Inhibitors concentration (nM)</t>
  </si>
  <si>
    <t>25 nM</t>
  </si>
  <si>
    <t>12.5 nM</t>
  </si>
  <si>
    <t>6.25 nM</t>
  </si>
  <si>
    <r>
      <t>25 nM + 50 mM PO</t>
    </r>
    <r>
      <rPr>
        <vertAlign val="superscript"/>
        <sz val="11"/>
        <color theme="1"/>
        <rFont val="Calibri"/>
        <family val="2"/>
        <scheme val="minor"/>
      </rPr>
      <t>4-</t>
    </r>
  </si>
  <si>
    <t>Exp. 1</t>
  </si>
  <si>
    <t>Exp. 2</t>
  </si>
  <si>
    <t>Exp. 3</t>
  </si>
  <si>
    <t>Pin catalyzing cis to trans isomerization rate k ( s-1)</t>
  </si>
  <si>
    <t>DMSO</t>
  </si>
  <si>
    <t>SLF</t>
  </si>
  <si>
    <t>CsA/SLF</t>
  </si>
  <si>
    <t>Cell</t>
  </si>
  <si>
    <t>UPLC running error</t>
  </si>
  <si>
    <t>HDFn</t>
  </si>
  <si>
    <t>UPLC Running error</t>
  </si>
  <si>
    <t>MSC</t>
  </si>
  <si>
    <t>Jurkat</t>
  </si>
  <si>
    <t>Medium with FBS</t>
  </si>
  <si>
    <t>Medium without FBS</t>
  </si>
  <si>
    <t>UPLC Running error: the needle got block (may due to protein aggregation)</t>
  </si>
  <si>
    <t>2000 cells were seeded per well</t>
  </si>
  <si>
    <t>cell number</t>
  </si>
  <si>
    <t>Exp. 4</t>
  </si>
  <si>
    <t>Exp. 5</t>
  </si>
  <si>
    <t>Exp. 6</t>
  </si>
  <si>
    <t>10000 cells were seeded per well</t>
  </si>
  <si>
    <t>Culture time</t>
  </si>
  <si>
    <t>4 repeat expriments in day a</t>
  </si>
  <si>
    <t>4 repeat expriments in day b</t>
  </si>
  <si>
    <t>4 repeat expriments in day c</t>
  </si>
  <si>
    <t>15000 cells were seeded per well</t>
  </si>
  <si>
    <t>20000 cells were seeded per well</t>
  </si>
  <si>
    <r>
      <t>Jurkat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per mL)</t>
    </r>
  </si>
  <si>
    <r>
      <t>PBMC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per mL)</t>
    </r>
  </si>
  <si>
    <r>
      <t>cell surface PPIase activity k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MOLM-13</t>
  </si>
  <si>
    <t>K562</t>
  </si>
  <si>
    <t>HL60</t>
  </si>
  <si>
    <t>MV4-11</t>
  </si>
  <si>
    <t>KG-1</t>
  </si>
  <si>
    <t>OCI-AML3</t>
  </si>
  <si>
    <t>patients</t>
  </si>
  <si>
    <t>AML37</t>
  </si>
  <si>
    <t>L63</t>
  </si>
  <si>
    <t>AML9</t>
  </si>
  <si>
    <t>L66</t>
  </si>
  <si>
    <t>L62</t>
  </si>
  <si>
    <t>AML5</t>
  </si>
  <si>
    <t>AML15</t>
  </si>
  <si>
    <t>AML20</t>
  </si>
  <si>
    <t>AML30</t>
  </si>
  <si>
    <t>Healthy donors</t>
  </si>
  <si>
    <t>a</t>
  </si>
  <si>
    <t>b</t>
  </si>
  <si>
    <t>c</t>
  </si>
  <si>
    <t>d</t>
  </si>
  <si>
    <t>ab (4 hours)</t>
  </si>
  <si>
    <t>ac (4 hours)</t>
  </si>
  <si>
    <t>ad (4 hours)</t>
  </si>
  <si>
    <t>bc (4 hours)</t>
  </si>
  <si>
    <t>bd (4 hours)</t>
  </si>
  <si>
    <t>cd (4 hours)</t>
  </si>
  <si>
    <t>ab (24 hours)</t>
  </si>
  <si>
    <t>ac (24 hours)</t>
  </si>
  <si>
    <t>ad (24 hours)</t>
  </si>
  <si>
    <t>bc (24 hours)</t>
  </si>
  <si>
    <t>bd (24 hours)</t>
  </si>
  <si>
    <t>cd (24 hours)</t>
  </si>
  <si>
    <t>ab (24 hours/Rapamycin)</t>
  </si>
  <si>
    <t>ac (24 hours/Rapamycin)</t>
  </si>
  <si>
    <t>ad (24 hours/Rapamycin)</t>
  </si>
  <si>
    <t>bc (24 hours/Rapamycin)</t>
  </si>
  <si>
    <t>bd (24 hours/Rapamycin)</t>
  </si>
  <si>
    <t>cd (24 hours/Rapamycin)</t>
  </si>
  <si>
    <t>ab (24 hours/FK506)</t>
  </si>
  <si>
    <t>ac (24 hours/FK506)</t>
  </si>
  <si>
    <t>ad (24 hours/FK506)</t>
  </si>
  <si>
    <t>bc (24 hours/FK506)</t>
  </si>
  <si>
    <t>bd (24 hours/FK506)</t>
  </si>
  <si>
    <t>cd (24 hours/FK506)</t>
  </si>
  <si>
    <r>
      <t>cell surface PPIase activity k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Supernatant PPIase activity k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ell surface PPIase activity k (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6">
    <xf numFmtId="0" fontId="0" fillId="0" borderId="0" xfId="0"/>
    <xf numFmtId="0" fontId="1" fillId="2" borderId="1" xfId="1" applyBorder="1" applyAlignment="1">
      <alignment horizontal="center"/>
    </xf>
    <xf numFmtId="0" fontId="0" fillId="0" borderId="1" xfId="0" applyBorder="1"/>
    <xf numFmtId="0" fontId="1" fillId="2" borderId="1" xfId="1" applyBorder="1"/>
    <xf numFmtId="11" fontId="0" fillId="0" borderId="0" xfId="0" applyNumberFormat="1"/>
    <xf numFmtId="11" fontId="0" fillId="0" borderId="1" xfId="0" applyNumberFormat="1" applyBorder="1"/>
    <xf numFmtId="0" fontId="0" fillId="2" borderId="1" xfId="1" applyFont="1" applyBorder="1"/>
    <xf numFmtId="0" fontId="0" fillId="0" borderId="1" xfId="0" applyBorder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/>
    <xf numFmtId="0" fontId="0" fillId="0" borderId="0" xfId="0" applyNumberFormat="1" applyAlignment="1"/>
    <xf numFmtId="0" fontId="2" fillId="0" borderId="0" xfId="0" applyNumberFormat="1" applyFont="1" applyBorder="1" applyAlignment="1">
      <alignment horizontal="center"/>
    </xf>
    <xf numFmtId="0" fontId="0" fillId="2" borderId="1" xfId="1" applyNumberFormat="1" applyFont="1" applyBorder="1" applyAlignment="1"/>
    <xf numFmtId="0" fontId="1" fillId="2" borderId="1" xfId="1" applyNumberFormat="1" applyBorder="1" applyAlignment="1"/>
    <xf numFmtId="0" fontId="1" fillId="2" borderId="1" xfId="1" applyNumberFormat="1" applyBorder="1"/>
    <xf numFmtId="0" fontId="1" fillId="2" borderId="1" xfId="1" applyNumberFormat="1" applyBorder="1" applyAlignment="1">
      <alignment horizontal="center"/>
    </xf>
    <xf numFmtId="0" fontId="0" fillId="0" borderId="1" xfId="0" applyNumberFormat="1" applyBorder="1" applyAlignment="1"/>
    <xf numFmtId="0" fontId="0" fillId="0" borderId="1" xfId="0" applyNumberFormat="1" applyBorder="1"/>
    <xf numFmtId="0" fontId="2" fillId="0" borderId="1" xfId="0" applyNumberFormat="1" applyFont="1" applyBorder="1" applyAlignment="1">
      <alignment horizontal="center"/>
    </xf>
    <xf numFmtId="0" fontId="1" fillId="2" borderId="1" xfId="1" applyNumberFormat="1" applyBorder="1" applyAlignment="1">
      <alignment horizontal="center"/>
    </xf>
    <xf numFmtId="0" fontId="1" fillId="2" borderId="1" xfId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/>
    <xf numFmtId="0" fontId="1" fillId="2" borderId="0" xfId="1"/>
    <xf numFmtId="0" fontId="1" fillId="2" borderId="1" xfId="1" applyBorder="1" applyAlignment="1"/>
    <xf numFmtId="0" fontId="1" fillId="2" borderId="1" xfId="1" applyBorder="1" applyAlignment="1">
      <alignment horizontal="center"/>
    </xf>
    <xf numFmtId="0" fontId="0" fillId="2" borderId="2" xfId="1" applyFont="1" applyBorder="1" applyAlignment="1">
      <alignment horizontal="center" wrapText="1"/>
    </xf>
    <xf numFmtId="0" fontId="1" fillId="2" borderId="3" xfId="1" applyBorder="1" applyAlignment="1">
      <alignment horizontal="center"/>
    </xf>
    <xf numFmtId="0" fontId="1" fillId="2" borderId="4" xfId="1" applyBorder="1" applyAlignment="1">
      <alignment horizontal="center"/>
    </xf>
    <xf numFmtId="0" fontId="0" fillId="2" borderId="5" xfId="1" applyFont="1" applyBorder="1" applyAlignment="1">
      <alignment horizontal="center"/>
    </xf>
    <xf numFmtId="0" fontId="1" fillId="2" borderId="6" xfId="1" applyBorder="1" applyAlignment="1">
      <alignment horizontal="center"/>
    </xf>
    <xf numFmtId="0" fontId="1" fillId="2" borderId="7" xfId="1" applyBorder="1" applyAlignment="1">
      <alignment horizontal="center"/>
    </xf>
    <xf numFmtId="0" fontId="1" fillId="2" borderId="1" xfId="1" applyBorder="1" applyAlignment="1">
      <alignment horizontal="center"/>
    </xf>
    <xf numFmtId="0" fontId="0" fillId="2" borderId="1" xfId="1" applyFont="1" applyBorder="1" applyAlignment="1">
      <alignment horizontal="center"/>
    </xf>
    <xf numFmtId="0" fontId="0" fillId="2" borderId="1" xfId="1" applyFont="1" applyBorder="1" applyAlignment="1">
      <alignment horizontal="center" wrapText="1"/>
    </xf>
    <xf numFmtId="0" fontId="1" fillId="2" borderId="1" xfId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0" fillId="2" borderId="6" xfId="1" applyFont="1" applyBorder="1" applyAlignment="1">
      <alignment horizontal="center"/>
    </xf>
    <xf numFmtId="0" fontId="0" fillId="2" borderId="7" xfId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2" borderId="1" xfId="1" applyNumberFormat="1" applyFont="1" applyBorder="1" applyAlignment="1">
      <alignment horizontal="center"/>
    </xf>
    <xf numFmtId="0" fontId="1" fillId="2" borderId="1" xfId="1" applyNumberFormat="1" applyBorder="1" applyAlignment="1">
      <alignment horizontal="center"/>
    </xf>
    <xf numFmtId="0" fontId="5" fillId="2" borderId="1" xfId="1" applyFont="1" applyBorder="1"/>
    <xf numFmtId="0" fontId="5" fillId="0" borderId="1" xfId="0" applyFont="1" applyBorder="1"/>
  </cellXfs>
  <cellStyles count="2">
    <cellStyle name="20% - Accent6" xfId="1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activeCell="N7" sqref="N7"/>
    </sheetView>
  </sheetViews>
  <sheetFormatPr defaultRowHeight="15" x14ac:dyDescent="0.25"/>
  <cols>
    <col min="2" max="13" width="17.7109375" customWidth="1"/>
  </cols>
  <sheetData>
    <row r="1" spans="1:13" x14ac:dyDescent="0.25">
      <c r="A1" s="28" t="s">
        <v>9</v>
      </c>
      <c r="B1" s="31" t="s">
        <v>8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3"/>
    </row>
    <row r="2" spans="1:13" x14ac:dyDescent="0.25">
      <c r="A2" s="29"/>
      <c r="B2" s="1" t="s">
        <v>2</v>
      </c>
      <c r="C2" s="1" t="s">
        <v>3</v>
      </c>
      <c r="D2" s="1" t="s">
        <v>2</v>
      </c>
      <c r="E2" s="1" t="s">
        <v>3</v>
      </c>
      <c r="F2" s="1" t="s">
        <v>2</v>
      </c>
      <c r="G2" s="1" t="s">
        <v>3</v>
      </c>
      <c r="H2" s="1" t="s">
        <v>2</v>
      </c>
      <c r="I2" s="1" t="s">
        <v>3</v>
      </c>
      <c r="J2" s="1" t="s">
        <v>2</v>
      </c>
      <c r="K2" s="1" t="s">
        <v>3</v>
      </c>
      <c r="L2" s="1" t="s">
        <v>2</v>
      </c>
      <c r="M2" s="1" t="s">
        <v>3</v>
      </c>
    </row>
    <row r="3" spans="1:13" x14ac:dyDescent="0.25">
      <c r="A3" s="30"/>
      <c r="B3" s="34" t="s">
        <v>1</v>
      </c>
      <c r="C3" s="34"/>
      <c r="D3" s="34" t="s">
        <v>0</v>
      </c>
      <c r="E3" s="34"/>
      <c r="F3" s="34" t="s">
        <v>4</v>
      </c>
      <c r="G3" s="34"/>
      <c r="H3" s="35" t="s">
        <v>5</v>
      </c>
      <c r="I3" s="34"/>
      <c r="J3" s="36" t="s">
        <v>6</v>
      </c>
      <c r="K3" s="34"/>
      <c r="L3" s="35" t="s">
        <v>7</v>
      </c>
      <c r="M3" s="34"/>
    </row>
    <row r="4" spans="1:13" x14ac:dyDescent="0.25">
      <c r="A4" s="2">
        <v>0.5</v>
      </c>
      <c r="B4" s="2">
        <v>45.622999999999998</v>
      </c>
      <c r="C4" s="2">
        <v>1.4113899999999999</v>
      </c>
      <c r="D4" s="2">
        <v>48.383499999999998</v>
      </c>
      <c r="E4" s="2">
        <v>0.75873000000000002</v>
      </c>
      <c r="F4" s="2">
        <v>45.978909999999999</v>
      </c>
      <c r="G4" s="2">
        <v>2.8466800000000001</v>
      </c>
      <c r="H4" s="2">
        <v>45.817999999999998</v>
      </c>
      <c r="I4" s="2">
        <v>0.85560000000000003</v>
      </c>
      <c r="J4" s="2">
        <v>44.036499999999997</v>
      </c>
      <c r="K4" s="2">
        <v>1.78969</v>
      </c>
      <c r="L4" s="2">
        <v>42.601500000000001</v>
      </c>
      <c r="M4" s="2">
        <v>1.8292900000000001</v>
      </c>
    </row>
    <row r="5" spans="1:13" x14ac:dyDescent="0.25">
      <c r="A5" s="2">
        <v>1</v>
      </c>
      <c r="B5" s="2">
        <v>47.033499999999997</v>
      </c>
      <c r="C5" s="2">
        <v>0.3387</v>
      </c>
      <c r="D5" s="2">
        <v>51.221499999999999</v>
      </c>
      <c r="E5" s="2">
        <v>0.52397000000000005</v>
      </c>
      <c r="F5" s="2">
        <v>49.064399999999999</v>
      </c>
      <c r="G5" s="2">
        <v>1.99319</v>
      </c>
      <c r="H5" s="2">
        <v>48.490499999999997</v>
      </c>
      <c r="I5" s="2">
        <v>0.78276999999999997</v>
      </c>
      <c r="J5" s="2">
        <v>39.127499999999998</v>
      </c>
      <c r="K5" s="2">
        <v>2.1899099999999998</v>
      </c>
      <c r="L5" s="2">
        <v>44.31</v>
      </c>
      <c r="M5" s="2">
        <v>2.20052</v>
      </c>
    </row>
    <row r="6" spans="1:13" x14ac:dyDescent="0.25">
      <c r="A6" s="2">
        <v>1.5</v>
      </c>
      <c r="B6" s="2">
        <v>48.108499999999999</v>
      </c>
      <c r="C6" s="2">
        <v>0.47588000000000003</v>
      </c>
      <c r="D6" s="2">
        <v>54.577500000000001</v>
      </c>
      <c r="E6" s="2">
        <v>0.75873000000000002</v>
      </c>
      <c r="F6" s="2">
        <v>51.188070000000003</v>
      </c>
      <c r="G6" s="2">
        <v>1.4058299999999999</v>
      </c>
      <c r="H6" s="2">
        <v>51.262</v>
      </c>
      <c r="I6" s="2">
        <v>1.2628900000000001</v>
      </c>
      <c r="J6" s="2">
        <v>39.651499999999999</v>
      </c>
      <c r="K6" s="2">
        <v>2.44164</v>
      </c>
      <c r="L6" s="2">
        <v>45.701500000000003</v>
      </c>
      <c r="M6" s="2">
        <v>2.4034599999999999</v>
      </c>
    </row>
    <row r="7" spans="1:13" x14ac:dyDescent="0.25">
      <c r="A7" s="2">
        <v>2</v>
      </c>
      <c r="B7" s="2">
        <v>49.182499999999997</v>
      </c>
      <c r="C7" s="2">
        <v>1.2932999999999999</v>
      </c>
      <c r="D7" s="2">
        <v>57.352499999999999</v>
      </c>
      <c r="E7" s="2">
        <v>0.47305000000000003</v>
      </c>
      <c r="F7" s="2">
        <v>53.499490000000002</v>
      </c>
      <c r="G7" s="2">
        <v>1.3074300000000001</v>
      </c>
      <c r="H7" s="2">
        <v>52.968499999999999</v>
      </c>
      <c r="I7" s="2">
        <v>1.01753</v>
      </c>
      <c r="J7" s="2">
        <v>40.899000000000001</v>
      </c>
      <c r="K7" s="2">
        <v>2.0845500000000001</v>
      </c>
      <c r="L7" s="2">
        <v>46.823999999999998</v>
      </c>
      <c r="M7" s="2">
        <v>2.4904299999999999</v>
      </c>
    </row>
    <row r="8" spans="1:13" x14ac:dyDescent="0.25">
      <c r="A8" s="2">
        <v>2.5</v>
      </c>
      <c r="B8" s="2">
        <v>50.269500000000001</v>
      </c>
      <c r="C8" s="2">
        <v>1.40785</v>
      </c>
      <c r="D8" s="2">
        <v>59.712000000000003</v>
      </c>
      <c r="E8" s="2">
        <v>1.0748</v>
      </c>
      <c r="F8" s="2">
        <v>55.183810000000001</v>
      </c>
      <c r="G8" s="2">
        <v>0.97128999999999999</v>
      </c>
      <c r="H8" s="2">
        <v>54.993000000000002</v>
      </c>
      <c r="I8" s="2">
        <v>1.33785</v>
      </c>
      <c r="J8" s="2">
        <v>41.802500000000002</v>
      </c>
      <c r="K8" s="2">
        <v>2.16445</v>
      </c>
      <c r="L8" s="2">
        <v>47.847000000000001</v>
      </c>
      <c r="M8" s="2">
        <v>1.8526199999999999</v>
      </c>
    </row>
    <row r="9" spans="1:13" x14ac:dyDescent="0.25">
      <c r="A9" s="2">
        <v>3</v>
      </c>
      <c r="B9" s="2">
        <v>51.622</v>
      </c>
      <c r="C9" s="2">
        <v>1.79888</v>
      </c>
      <c r="D9" s="2">
        <v>62.185000000000002</v>
      </c>
      <c r="E9" s="2">
        <v>1.23885</v>
      </c>
      <c r="F9" s="2">
        <v>56.902180000000001</v>
      </c>
      <c r="G9" s="2">
        <v>0.51785000000000003</v>
      </c>
      <c r="H9" s="2">
        <v>56.652000000000001</v>
      </c>
      <c r="I9" s="2">
        <v>0.86126000000000003</v>
      </c>
      <c r="J9" s="2">
        <v>43.173000000000002</v>
      </c>
      <c r="K9" s="2">
        <v>2.5865999999999998</v>
      </c>
      <c r="L9" s="2">
        <v>48.844999999999999</v>
      </c>
      <c r="M9" s="2">
        <v>1.5966499999999999</v>
      </c>
    </row>
    <row r="10" spans="1:13" x14ac:dyDescent="0.25">
      <c r="A10" s="2">
        <v>3.5</v>
      </c>
      <c r="B10" s="2">
        <v>52.400500000000001</v>
      </c>
      <c r="C10" s="2">
        <v>1.8208</v>
      </c>
      <c r="D10" s="2">
        <v>63.845999999999997</v>
      </c>
      <c r="E10" s="2">
        <v>0.84994000000000003</v>
      </c>
      <c r="F10" s="2">
        <v>58.828530000000001</v>
      </c>
      <c r="G10" s="2">
        <v>0.19733000000000001</v>
      </c>
      <c r="H10" s="2">
        <v>58.396500000000003</v>
      </c>
      <c r="I10" s="2">
        <v>0.82801999999999998</v>
      </c>
      <c r="J10" s="2">
        <v>44.097999999999999</v>
      </c>
      <c r="K10" s="2">
        <v>2.4607299999999999</v>
      </c>
      <c r="L10" s="2">
        <v>49.543500000000002</v>
      </c>
      <c r="M10" s="2">
        <v>1.1815800000000001</v>
      </c>
    </row>
    <row r="11" spans="1:13" x14ac:dyDescent="0.25">
      <c r="A11" s="2">
        <v>4</v>
      </c>
      <c r="B11" s="2">
        <v>53.645000000000003</v>
      </c>
      <c r="C11" s="2">
        <v>1.6914</v>
      </c>
      <c r="D11" s="2">
        <v>65.981999999999999</v>
      </c>
      <c r="E11" s="2">
        <v>1.13703</v>
      </c>
      <c r="F11" s="2">
        <v>60.45288</v>
      </c>
      <c r="G11" s="2">
        <v>7.2300000000000003E-2</v>
      </c>
      <c r="H11" s="2">
        <v>59.006</v>
      </c>
      <c r="I11" s="2">
        <v>0.40588000000000002</v>
      </c>
      <c r="J11" s="2">
        <v>44.915500000000002</v>
      </c>
      <c r="K11" s="2">
        <v>2.4953799999999999</v>
      </c>
      <c r="L11" s="2">
        <v>50.395499999999998</v>
      </c>
      <c r="M11" s="2">
        <v>1.31168</v>
      </c>
    </row>
    <row r="12" spans="1:13" x14ac:dyDescent="0.25">
      <c r="A12" s="2">
        <v>4.5</v>
      </c>
      <c r="B12" s="2">
        <v>54.241500000000002</v>
      </c>
      <c r="C12" s="2">
        <v>2.4515400000000001</v>
      </c>
      <c r="D12" s="2">
        <v>68.114000000000004</v>
      </c>
      <c r="E12" s="2">
        <v>1.2784500000000001</v>
      </c>
      <c r="F12" s="2">
        <v>61.500030000000002</v>
      </c>
      <c r="G12" s="2">
        <v>0.31674000000000002</v>
      </c>
      <c r="H12" s="2">
        <v>60.577500000000001</v>
      </c>
      <c r="I12" s="2">
        <v>1.0203599999999999</v>
      </c>
      <c r="J12" s="2">
        <v>46.0045</v>
      </c>
      <c r="K12" s="2">
        <v>2.5929600000000002</v>
      </c>
      <c r="L12" s="2">
        <v>50.963000000000001</v>
      </c>
      <c r="M12" s="2">
        <v>1.07622</v>
      </c>
    </row>
    <row r="13" spans="1:13" x14ac:dyDescent="0.25">
      <c r="A13" s="2">
        <v>5</v>
      </c>
      <c r="B13" s="2">
        <v>55.137999999999998</v>
      </c>
      <c r="C13" s="2">
        <v>2.1439499999999998</v>
      </c>
      <c r="D13" s="2">
        <v>69.837000000000003</v>
      </c>
      <c r="E13" s="2">
        <v>1.42411</v>
      </c>
      <c r="F13" s="2">
        <v>63.481589999999997</v>
      </c>
      <c r="G13" s="2">
        <v>4.0169999999999997E-2</v>
      </c>
      <c r="H13" s="2">
        <v>62.604999999999997</v>
      </c>
      <c r="I13" s="2">
        <v>1.4326000000000001</v>
      </c>
      <c r="J13" s="2">
        <v>46.62</v>
      </c>
      <c r="K13" s="2">
        <v>2.3702200000000002</v>
      </c>
      <c r="L13" s="2">
        <v>51.713999999999999</v>
      </c>
      <c r="M13" s="2">
        <v>0.79054999999999997</v>
      </c>
    </row>
    <row r="14" spans="1:13" x14ac:dyDescent="0.25">
      <c r="A14" s="2">
        <v>5.5</v>
      </c>
      <c r="B14" s="2">
        <v>56.167000000000002</v>
      </c>
      <c r="C14" s="2">
        <v>2.4579</v>
      </c>
      <c r="D14" s="2">
        <v>71.314999999999998</v>
      </c>
      <c r="E14" s="2">
        <v>1.5287599999999999</v>
      </c>
      <c r="F14" s="2">
        <v>64.018730000000005</v>
      </c>
      <c r="G14" s="2">
        <v>1.23499</v>
      </c>
      <c r="H14" s="2">
        <v>63.280999999999999</v>
      </c>
      <c r="I14" s="2">
        <v>1.0111600000000001</v>
      </c>
      <c r="J14" s="2">
        <v>47.508499999999998</v>
      </c>
      <c r="K14" s="2">
        <v>2.3525399999999999</v>
      </c>
      <c r="L14" s="2">
        <v>52.161999999999999</v>
      </c>
      <c r="M14" s="2">
        <v>0.60811000000000004</v>
      </c>
    </row>
    <row r="15" spans="1:13" x14ac:dyDescent="0.25">
      <c r="A15" s="2">
        <v>6</v>
      </c>
      <c r="B15" s="2">
        <v>56.652000000000001</v>
      </c>
      <c r="C15" s="2">
        <v>2.6459899999999998</v>
      </c>
      <c r="D15" s="2">
        <v>72.811000000000007</v>
      </c>
      <c r="E15" s="2">
        <v>1.63907</v>
      </c>
      <c r="F15" s="2">
        <v>65.114090000000004</v>
      </c>
      <c r="G15" s="2">
        <v>1.11852</v>
      </c>
      <c r="H15" s="2">
        <v>64.745000000000005</v>
      </c>
      <c r="I15" s="2">
        <v>0.99278</v>
      </c>
      <c r="J15" s="2">
        <v>48.512500000000003</v>
      </c>
      <c r="K15" s="2">
        <v>3.0440900000000002</v>
      </c>
      <c r="L15" s="2">
        <v>52.521999999999998</v>
      </c>
      <c r="M15" s="2">
        <v>0.15698000000000001</v>
      </c>
    </row>
    <row r="16" spans="1:13" x14ac:dyDescent="0.25">
      <c r="A16" s="2">
        <v>6.5</v>
      </c>
      <c r="B16" s="2">
        <v>57.733499999999999</v>
      </c>
      <c r="C16" s="2">
        <v>2.5010400000000002</v>
      </c>
      <c r="D16" s="2">
        <v>74.460999999999999</v>
      </c>
      <c r="E16" s="2">
        <v>1.60938</v>
      </c>
      <c r="F16" s="2">
        <v>66.992080000000001</v>
      </c>
      <c r="G16" s="2">
        <v>1.31369</v>
      </c>
      <c r="H16" s="2">
        <v>65.763000000000005</v>
      </c>
      <c r="I16" s="2">
        <v>0.83438999999999997</v>
      </c>
      <c r="J16" s="2">
        <v>49.3765</v>
      </c>
      <c r="K16" s="2">
        <v>2.8248899999999999</v>
      </c>
      <c r="L16" s="2">
        <v>53.308999999999997</v>
      </c>
      <c r="M16" s="2">
        <v>0.25596999999999998</v>
      </c>
    </row>
    <row r="17" spans="1:13" x14ac:dyDescent="0.25">
      <c r="A17" s="2">
        <v>7</v>
      </c>
      <c r="B17" s="2">
        <v>58.228499999999997</v>
      </c>
      <c r="C17" s="2">
        <v>2.9026700000000001</v>
      </c>
      <c r="D17" s="2">
        <v>75.619</v>
      </c>
      <c r="E17" s="2">
        <v>1.27986</v>
      </c>
      <c r="F17" s="2">
        <v>68.046260000000004</v>
      </c>
      <c r="G17" s="2">
        <v>2.3896600000000001</v>
      </c>
      <c r="H17" s="2">
        <v>66.740499999999997</v>
      </c>
      <c r="I17" s="2">
        <v>1.09531</v>
      </c>
      <c r="J17" s="2">
        <v>49.93</v>
      </c>
      <c r="K17" s="2">
        <v>2.5314399999999999</v>
      </c>
      <c r="L17" s="2">
        <v>53.902500000000003</v>
      </c>
      <c r="M17" s="2">
        <v>0.32739000000000001</v>
      </c>
    </row>
    <row r="18" spans="1:13" x14ac:dyDescent="0.25">
      <c r="A18" s="2">
        <v>7.5</v>
      </c>
      <c r="B18" s="2">
        <v>58.920999999999999</v>
      </c>
      <c r="C18" s="2">
        <v>2.7930700000000002</v>
      </c>
      <c r="D18" s="2">
        <v>77.140500000000003</v>
      </c>
      <c r="E18" s="2">
        <v>1.58887</v>
      </c>
      <c r="F18" s="2">
        <v>69.644139999999993</v>
      </c>
      <c r="G18" s="2">
        <v>2.51003</v>
      </c>
      <c r="H18" s="2">
        <v>67.652000000000001</v>
      </c>
      <c r="I18" s="2">
        <v>1.27138</v>
      </c>
      <c r="J18" s="2">
        <v>50.981499999999997</v>
      </c>
      <c r="K18" s="2">
        <v>2.4769999999999999</v>
      </c>
      <c r="L18" s="2">
        <v>54.369500000000002</v>
      </c>
      <c r="M18" s="2">
        <v>0.21990999999999999</v>
      </c>
    </row>
    <row r="19" spans="1:13" x14ac:dyDescent="0.25">
      <c r="A19" s="2">
        <v>8</v>
      </c>
      <c r="B19" s="2">
        <v>59.595500000000001</v>
      </c>
      <c r="C19" s="2">
        <v>2.7570100000000002</v>
      </c>
      <c r="D19" s="2">
        <v>78.504499999999993</v>
      </c>
      <c r="E19" s="2">
        <v>1.9551499999999999</v>
      </c>
      <c r="F19" s="2">
        <v>70.504459999999995</v>
      </c>
      <c r="G19" s="2">
        <v>3.22235</v>
      </c>
      <c r="H19" s="2">
        <v>68.819500000000005</v>
      </c>
      <c r="I19" s="2">
        <v>1.31734</v>
      </c>
      <c r="J19" s="2">
        <v>51.672499999999999</v>
      </c>
      <c r="K19" s="2">
        <v>2.4897200000000002</v>
      </c>
      <c r="L19" s="2">
        <v>54.713000000000001</v>
      </c>
      <c r="M19" s="2">
        <v>0.42992000000000002</v>
      </c>
    </row>
    <row r="20" spans="1:13" x14ac:dyDescent="0.25">
      <c r="A20" s="2">
        <v>8.5</v>
      </c>
      <c r="B20" s="2">
        <v>60.136000000000003</v>
      </c>
      <c r="C20" s="2">
        <v>2.7110500000000002</v>
      </c>
      <c r="D20" s="2">
        <v>79.81</v>
      </c>
      <c r="E20" s="2">
        <v>1.53159</v>
      </c>
      <c r="F20" s="2">
        <v>71.592079999999996</v>
      </c>
      <c r="G20" s="2">
        <v>2.9485199999999998</v>
      </c>
      <c r="H20" s="2">
        <v>69.704999999999998</v>
      </c>
      <c r="I20" s="2">
        <v>1.45947</v>
      </c>
      <c r="J20" s="2">
        <v>52.433</v>
      </c>
      <c r="K20" s="2">
        <v>2.7280199999999999</v>
      </c>
      <c r="L20" s="2">
        <v>55.308</v>
      </c>
      <c r="M20" s="2">
        <v>0.90934000000000004</v>
      </c>
    </row>
    <row r="21" spans="1:13" x14ac:dyDescent="0.25">
      <c r="A21" s="2">
        <v>9</v>
      </c>
      <c r="B21" s="2">
        <v>60.778500000000001</v>
      </c>
      <c r="C21" s="2">
        <v>2.50387</v>
      </c>
      <c r="D21" s="2">
        <v>80.814499999999995</v>
      </c>
      <c r="E21" s="2">
        <v>1.7670600000000001</v>
      </c>
      <c r="F21" s="2">
        <v>72.998710000000003</v>
      </c>
      <c r="G21" s="2">
        <v>2.87975</v>
      </c>
      <c r="H21" s="2">
        <v>70.143000000000001</v>
      </c>
      <c r="I21" s="2">
        <v>0.82730999999999999</v>
      </c>
      <c r="J21" s="2">
        <v>53.078000000000003</v>
      </c>
      <c r="K21" s="2">
        <v>2.52861</v>
      </c>
      <c r="L21" s="2">
        <v>55.088500000000003</v>
      </c>
      <c r="M21" s="2">
        <v>1.6638200000000001</v>
      </c>
    </row>
    <row r="22" spans="1:13" x14ac:dyDescent="0.25">
      <c r="A22" s="2">
        <v>9.5</v>
      </c>
      <c r="B22" s="2">
        <v>61.496499999999997</v>
      </c>
      <c r="C22" s="2">
        <v>2.4373999999999998</v>
      </c>
      <c r="D22" s="2">
        <v>82.608999999999995</v>
      </c>
      <c r="E22" s="2">
        <v>2.38578</v>
      </c>
      <c r="F22" s="2">
        <v>73.927869999999999</v>
      </c>
      <c r="G22" s="2">
        <v>3.4169200000000002</v>
      </c>
      <c r="H22" s="2">
        <v>71.212500000000006</v>
      </c>
      <c r="I22" s="2">
        <v>1.24804</v>
      </c>
      <c r="J22" s="2">
        <v>53.643500000000003</v>
      </c>
      <c r="K22" s="2">
        <v>2.8588300000000002</v>
      </c>
      <c r="L22" s="2">
        <v>56.131</v>
      </c>
      <c r="M22" s="2">
        <v>0.77922999999999998</v>
      </c>
    </row>
    <row r="23" spans="1:13" x14ac:dyDescent="0.25">
      <c r="A23" s="2">
        <v>10</v>
      </c>
      <c r="B23" s="2">
        <v>62</v>
      </c>
      <c r="C23" s="2">
        <v>2.5696300000000001</v>
      </c>
      <c r="D23" s="2">
        <v>83.584000000000003</v>
      </c>
      <c r="E23" s="2">
        <v>2.0279799999999999</v>
      </c>
      <c r="F23" s="2">
        <v>75.426839999999999</v>
      </c>
      <c r="G23" s="2">
        <v>3.7309199999999998</v>
      </c>
      <c r="H23" s="2">
        <v>72.402000000000001</v>
      </c>
      <c r="I23" s="2">
        <v>1.87808</v>
      </c>
      <c r="J23" s="2">
        <v>54.491999999999997</v>
      </c>
      <c r="K23" s="2">
        <v>2.40699</v>
      </c>
      <c r="L23" s="2">
        <v>56.585999999999999</v>
      </c>
      <c r="M23" s="2">
        <v>1.32795</v>
      </c>
    </row>
    <row r="24" spans="1:13" x14ac:dyDescent="0.25">
      <c r="A24" s="2">
        <v>10.5</v>
      </c>
      <c r="B24" s="2">
        <v>62.453499999999998</v>
      </c>
      <c r="C24" s="2">
        <v>2.6155900000000001</v>
      </c>
      <c r="D24" s="2">
        <v>85.037499999999994</v>
      </c>
      <c r="E24" s="2">
        <v>2.9493399999999999</v>
      </c>
      <c r="F24" s="2">
        <v>76.337209999999999</v>
      </c>
      <c r="G24" s="2">
        <v>4.30457</v>
      </c>
      <c r="H24" s="2">
        <v>72.839500000000001</v>
      </c>
      <c r="I24" s="2">
        <v>1.17733</v>
      </c>
      <c r="J24" s="2">
        <v>55.040500000000002</v>
      </c>
      <c r="K24" s="2">
        <v>2.52366</v>
      </c>
      <c r="L24" s="2">
        <v>56.948500000000003</v>
      </c>
      <c r="M24" s="2">
        <v>1.2268300000000001</v>
      </c>
    </row>
    <row r="25" spans="1:13" x14ac:dyDescent="0.25">
      <c r="A25" s="2">
        <v>11</v>
      </c>
      <c r="B25" s="2">
        <v>63.204000000000001</v>
      </c>
      <c r="C25" s="2">
        <v>2.2698100000000001</v>
      </c>
      <c r="D25" s="2">
        <v>86.073499999999996</v>
      </c>
      <c r="E25" s="2">
        <v>3.1501600000000001</v>
      </c>
      <c r="F25" s="2">
        <v>76.965029999999999</v>
      </c>
      <c r="G25" s="2">
        <v>4.6230200000000004</v>
      </c>
      <c r="H25" s="2">
        <v>74.113</v>
      </c>
      <c r="I25" s="2">
        <v>1.82009</v>
      </c>
      <c r="J25" s="2">
        <v>55.834499999999998</v>
      </c>
      <c r="K25" s="2">
        <v>2.5943700000000001</v>
      </c>
      <c r="L25" s="2">
        <v>57.384500000000003</v>
      </c>
      <c r="M25" s="2">
        <v>1.3428</v>
      </c>
    </row>
    <row r="26" spans="1:13" x14ac:dyDescent="0.25">
      <c r="A26" s="2">
        <v>11.5</v>
      </c>
      <c r="B26" s="2">
        <v>63.856000000000002</v>
      </c>
      <c r="C26" s="2">
        <v>1.87808</v>
      </c>
      <c r="D26" s="2">
        <v>86.418499999999995</v>
      </c>
      <c r="E26" s="2">
        <v>3.3976500000000001</v>
      </c>
      <c r="F26" s="2">
        <v>77.903970000000001</v>
      </c>
      <c r="G26" s="2">
        <v>4.6513900000000001</v>
      </c>
      <c r="H26" s="2">
        <v>74.411500000000004</v>
      </c>
      <c r="I26" s="2">
        <v>1.6114999999999999</v>
      </c>
      <c r="J26" s="2">
        <v>56.493000000000002</v>
      </c>
      <c r="K26" s="2">
        <v>2.4494199999999999</v>
      </c>
      <c r="L26" s="2">
        <v>57.783000000000001</v>
      </c>
      <c r="M26" s="2">
        <v>1.63059</v>
      </c>
    </row>
    <row r="27" spans="1:13" x14ac:dyDescent="0.25">
      <c r="A27" s="2">
        <v>12</v>
      </c>
      <c r="B27" s="2">
        <v>63.877000000000002</v>
      </c>
      <c r="C27" s="2">
        <v>2.34477</v>
      </c>
      <c r="D27" s="2">
        <v>88.477500000000006</v>
      </c>
      <c r="E27" s="2">
        <v>3.32552</v>
      </c>
      <c r="F27" s="2">
        <v>78.658069999999995</v>
      </c>
      <c r="G27" s="2">
        <v>5.1504599999999998</v>
      </c>
      <c r="H27" s="2">
        <v>75.427999999999997</v>
      </c>
      <c r="I27" s="2">
        <v>2.2160700000000002</v>
      </c>
      <c r="J27" s="2">
        <v>56.947000000000003</v>
      </c>
      <c r="K27" s="2">
        <v>2.5314399999999999</v>
      </c>
      <c r="L27" s="2">
        <v>58.328499999999998</v>
      </c>
      <c r="M27" s="2">
        <v>1.4516899999999999</v>
      </c>
    </row>
    <row r="28" spans="1:13" x14ac:dyDescent="0.25">
      <c r="A28" s="2">
        <v>12.5</v>
      </c>
      <c r="B28" s="2">
        <v>64.589500000000001</v>
      </c>
      <c r="C28" s="2">
        <v>1.73736</v>
      </c>
      <c r="D28" s="2">
        <v>89.390500000000003</v>
      </c>
      <c r="E28" s="2">
        <v>2.50528</v>
      </c>
      <c r="F28" s="2">
        <v>79.653909999999996</v>
      </c>
      <c r="G28" s="2">
        <v>5.6131399999999996</v>
      </c>
      <c r="H28" s="2">
        <v>75.913499999999999</v>
      </c>
      <c r="I28" s="2">
        <v>2.1276799999999998</v>
      </c>
      <c r="J28" s="2">
        <v>58.015999999999998</v>
      </c>
      <c r="K28" s="2">
        <v>3.32057</v>
      </c>
      <c r="L28" s="2">
        <v>58.642000000000003</v>
      </c>
      <c r="M28" s="2">
        <v>1.69706</v>
      </c>
    </row>
    <row r="29" spans="1:13" x14ac:dyDescent="0.25">
      <c r="A29" s="2">
        <v>13</v>
      </c>
      <c r="B29" s="2">
        <v>65.112499999999997</v>
      </c>
      <c r="C29" s="2">
        <v>1.74868</v>
      </c>
      <c r="D29" s="2">
        <v>90.502499999999998</v>
      </c>
      <c r="E29" s="2">
        <v>2.9960100000000001</v>
      </c>
      <c r="F29" s="2">
        <v>80.847170000000006</v>
      </c>
      <c r="G29" s="2">
        <v>5.6778300000000002</v>
      </c>
      <c r="H29" s="2">
        <v>76.613</v>
      </c>
      <c r="I29" s="2">
        <v>2.1877900000000001</v>
      </c>
      <c r="J29" s="2">
        <v>58.143999999999998</v>
      </c>
      <c r="K29" s="2">
        <v>2.3787099999999999</v>
      </c>
      <c r="L29" s="2">
        <v>58.706499999999998</v>
      </c>
      <c r="M29" s="2">
        <v>1.8900999999999999</v>
      </c>
    </row>
    <row r="30" spans="1:13" x14ac:dyDescent="0.25">
      <c r="A30" s="2">
        <v>13.5</v>
      </c>
      <c r="B30" s="2">
        <v>65.668499999999995</v>
      </c>
      <c r="C30" s="2">
        <v>1.76847</v>
      </c>
      <c r="D30" s="2">
        <v>91.612499999999997</v>
      </c>
      <c r="E30" s="2">
        <v>3.3736100000000002</v>
      </c>
      <c r="F30" s="2">
        <v>81.173879999999997</v>
      </c>
      <c r="G30" s="2">
        <v>5.7107700000000001</v>
      </c>
      <c r="H30" s="2">
        <v>77.410499999999999</v>
      </c>
      <c r="I30" s="2">
        <v>2.1192000000000002</v>
      </c>
      <c r="J30" s="2">
        <v>58.6845</v>
      </c>
      <c r="K30" s="2">
        <v>2.5632600000000001</v>
      </c>
      <c r="L30" s="2">
        <v>59.1995</v>
      </c>
      <c r="M30" s="2">
        <v>2.0145499999999998</v>
      </c>
    </row>
    <row r="31" spans="1:13" x14ac:dyDescent="0.25">
      <c r="A31" s="2">
        <v>14</v>
      </c>
      <c r="B31" s="2">
        <v>66.257499999999993</v>
      </c>
      <c r="C31" s="2">
        <v>2.3440599999999998</v>
      </c>
      <c r="D31" s="2">
        <v>91.757999999999996</v>
      </c>
      <c r="E31" s="2">
        <v>2.67286</v>
      </c>
      <c r="F31" s="2">
        <v>81.858969999999999</v>
      </c>
      <c r="G31" s="2">
        <v>6.2098599999999999</v>
      </c>
      <c r="H31" s="2">
        <v>77.991500000000002</v>
      </c>
      <c r="I31" s="2">
        <v>2.3369900000000001</v>
      </c>
      <c r="J31" s="2">
        <v>59.116500000000002</v>
      </c>
      <c r="K31" s="2">
        <v>2.1828400000000001</v>
      </c>
      <c r="L31" s="2">
        <v>59.018999999999998</v>
      </c>
      <c r="M31" s="2">
        <v>1.5188699999999999</v>
      </c>
    </row>
    <row r="32" spans="1:13" x14ac:dyDescent="0.25">
      <c r="A32" s="2">
        <v>14.5</v>
      </c>
      <c r="B32" s="2">
        <v>66.605500000000006</v>
      </c>
      <c r="C32" s="2">
        <v>2.3963800000000002</v>
      </c>
      <c r="D32" s="2">
        <v>94.037499999999994</v>
      </c>
      <c r="E32" s="2">
        <v>3.7610999999999999</v>
      </c>
      <c r="F32" s="2">
        <v>82.953440000000001</v>
      </c>
      <c r="G32" s="2">
        <v>6.23041</v>
      </c>
      <c r="H32" s="2">
        <v>78.286500000000004</v>
      </c>
      <c r="I32" s="2">
        <v>2.2408199999999998</v>
      </c>
      <c r="J32" s="2">
        <v>59.731999999999999</v>
      </c>
      <c r="K32" s="2">
        <v>2.0633400000000002</v>
      </c>
      <c r="L32" s="2">
        <v>59.713000000000001</v>
      </c>
      <c r="M32" s="2">
        <v>2.1001099999999999</v>
      </c>
    </row>
    <row r="33" spans="1:13" x14ac:dyDescent="0.25">
      <c r="A33" s="2">
        <v>15</v>
      </c>
      <c r="B33" s="2">
        <v>67.230500000000006</v>
      </c>
      <c r="C33" s="2">
        <v>2.1418300000000001</v>
      </c>
      <c r="D33" s="2">
        <v>94.897000000000006</v>
      </c>
      <c r="E33" s="2">
        <v>4.6018499999999998</v>
      </c>
      <c r="F33" s="2">
        <v>84.03734</v>
      </c>
      <c r="G33" s="2">
        <v>6.0184100000000003</v>
      </c>
      <c r="H33" s="2">
        <v>78.876999999999995</v>
      </c>
      <c r="I33" s="2">
        <v>2.3702200000000002</v>
      </c>
      <c r="J33" s="2">
        <v>59.930500000000002</v>
      </c>
      <c r="K33" s="2">
        <v>2.23516</v>
      </c>
      <c r="L33" s="2">
        <v>59.907499999999999</v>
      </c>
      <c r="M33" s="2">
        <v>1.84484</v>
      </c>
    </row>
    <row r="34" spans="1:13" x14ac:dyDescent="0.25">
      <c r="A34" s="2">
        <v>15.5</v>
      </c>
      <c r="B34" s="2">
        <v>67.600499999999997</v>
      </c>
      <c r="C34" s="2">
        <v>1.7302900000000001</v>
      </c>
      <c r="D34" s="2">
        <v>96.242000000000004</v>
      </c>
      <c r="E34" s="2">
        <v>5.2085499999999998</v>
      </c>
      <c r="F34" s="2">
        <v>84.893270000000001</v>
      </c>
      <c r="G34" s="2">
        <v>6.2405400000000002</v>
      </c>
      <c r="H34" s="2">
        <v>79.177499999999995</v>
      </c>
      <c r="I34" s="2">
        <v>2.91682</v>
      </c>
      <c r="J34" s="2">
        <v>60.651499999999999</v>
      </c>
      <c r="K34" s="2">
        <v>2.4176000000000002</v>
      </c>
      <c r="L34" s="2">
        <v>60.028500000000001</v>
      </c>
      <c r="M34" s="2">
        <v>2.1220300000000001</v>
      </c>
    </row>
    <row r="35" spans="1:13" x14ac:dyDescent="0.25">
      <c r="A35" s="2">
        <v>16</v>
      </c>
      <c r="B35" s="2">
        <v>67.747</v>
      </c>
      <c r="C35" s="2">
        <v>1.6800900000000001</v>
      </c>
      <c r="D35" s="2">
        <v>97.513999999999996</v>
      </c>
      <c r="E35" s="2">
        <v>5.2693599999999998</v>
      </c>
      <c r="F35" s="2">
        <v>85.560500000000005</v>
      </c>
      <c r="G35" s="2">
        <v>6.1327400000000001</v>
      </c>
      <c r="H35" s="2">
        <v>79.636499999999998</v>
      </c>
      <c r="I35" s="2">
        <v>2.82206</v>
      </c>
      <c r="J35" s="2">
        <v>61.151499999999999</v>
      </c>
      <c r="K35" s="2">
        <v>2.5363899999999999</v>
      </c>
      <c r="L35" s="2">
        <v>60.516500000000001</v>
      </c>
      <c r="M35" s="2">
        <v>2.0697000000000001</v>
      </c>
    </row>
    <row r="36" spans="1:13" x14ac:dyDescent="0.25">
      <c r="A36" s="2">
        <v>16.5</v>
      </c>
      <c r="B36" s="2">
        <v>68.134500000000003</v>
      </c>
      <c r="C36" s="2">
        <v>1.79959</v>
      </c>
      <c r="D36" s="2">
        <v>98.377499999999998</v>
      </c>
      <c r="E36" s="2">
        <v>5.8300999999999998</v>
      </c>
      <c r="F36" s="2">
        <v>86.6785</v>
      </c>
      <c r="G36" s="2">
        <v>6.9105499999999997</v>
      </c>
      <c r="H36" s="2">
        <v>80.152000000000001</v>
      </c>
      <c r="I36" s="2">
        <v>2.7633700000000001</v>
      </c>
      <c r="J36" s="2">
        <v>61.475999999999999</v>
      </c>
      <c r="K36" s="2">
        <v>3.1240000000000001</v>
      </c>
      <c r="L36" s="2">
        <v>60.939</v>
      </c>
      <c r="M36" s="2">
        <v>2.5738699999999999</v>
      </c>
    </row>
    <row r="37" spans="1:13" x14ac:dyDescent="0.25">
      <c r="A37" s="2">
        <v>17</v>
      </c>
      <c r="B37" s="2">
        <v>68.600499999999997</v>
      </c>
      <c r="C37" s="2">
        <v>1.44038</v>
      </c>
      <c r="D37" s="2">
        <v>98.823999999999998</v>
      </c>
      <c r="E37" s="2">
        <v>6.2027400000000004</v>
      </c>
      <c r="F37" s="2">
        <v>87.038150000000002</v>
      </c>
      <c r="G37" s="2">
        <v>6.9860100000000003</v>
      </c>
      <c r="H37" s="2">
        <v>80.526499999999999</v>
      </c>
      <c r="I37" s="2">
        <v>2.7343799999999998</v>
      </c>
      <c r="J37" s="2">
        <v>63.040500000000002</v>
      </c>
      <c r="K37" s="2">
        <v>2.47275</v>
      </c>
      <c r="L37" s="2">
        <v>60.644500000000001</v>
      </c>
      <c r="M37" s="2">
        <v>1.7246300000000001</v>
      </c>
    </row>
    <row r="38" spans="1:13" x14ac:dyDescent="0.25">
      <c r="A38" s="2">
        <v>17.5</v>
      </c>
      <c r="B38" s="2">
        <v>68.346999999999994</v>
      </c>
      <c r="C38" s="2">
        <v>1.4170400000000001</v>
      </c>
      <c r="D38" s="2">
        <v>99.915000000000006</v>
      </c>
      <c r="E38" s="2">
        <v>6.2861799999999999</v>
      </c>
      <c r="F38" s="2">
        <v>87.618189999999998</v>
      </c>
      <c r="G38" s="2">
        <v>7.2023200000000003</v>
      </c>
      <c r="H38" s="2">
        <v>80.760999999999996</v>
      </c>
      <c r="I38" s="2">
        <v>2.82701</v>
      </c>
      <c r="J38" s="2">
        <v>62.244999999999997</v>
      </c>
      <c r="K38" s="2">
        <v>2.5625499999999999</v>
      </c>
      <c r="L38" s="2">
        <v>61.283499999999997</v>
      </c>
      <c r="M38" s="2">
        <v>2.3072900000000001</v>
      </c>
    </row>
    <row r="39" spans="1:13" x14ac:dyDescent="0.25">
      <c r="A39" s="2">
        <v>18</v>
      </c>
      <c r="B39" s="2">
        <v>68.494500000000002</v>
      </c>
      <c r="C39" s="2">
        <v>1.0656099999999999</v>
      </c>
      <c r="D39" s="2">
        <v>100.86150000000001</v>
      </c>
      <c r="E39" s="2">
        <v>6.5456899999999996</v>
      </c>
      <c r="F39" s="2">
        <v>88.299409999999995</v>
      </c>
      <c r="G39" s="2">
        <v>7.6715299999999997</v>
      </c>
      <c r="H39" s="2">
        <v>81.102999999999994</v>
      </c>
      <c r="I39" s="2">
        <v>2.91187</v>
      </c>
      <c r="J39" s="2">
        <v>62.6845</v>
      </c>
      <c r="K39" s="2">
        <v>2.82206</v>
      </c>
      <c r="L39" s="2">
        <v>61.65</v>
      </c>
      <c r="M39" s="2">
        <v>2.4055800000000001</v>
      </c>
    </row>
    <row r="40" spans="1:13" x14ac:dyDescent="0.25">
      <c r="A40" s="2">
        <v>18.5</v>
      </c>
      <c r="B40" s="2">
        <v>69.003</v>
      </c>
      <c r="C40" s="2">
        <v>0.92913999999999997</v>
      </c>
      <c r="D40" s="2">
        <v>102.1395</v>
      </c>
      <c r="E40" s="2">
        <v>7.8637300000000003</v>
      </c>
      <c r="F40" s="2">
        <v>88.737610000000004</v>
      </c>
      <c r="G40" s="2">
        <v>7.6811499999999997</v>
      </c>
      <c r="H40" s="2">
        <v>81.316500000000005</v>
      </c>
      <c r="I40" s="2">
        <v>2.7937799999999999</v>
      </c>
      <c r="J40" s="2">
        <v>63.366</v>
      </c>
      <c r="K40" s="2">
        <v>2.66296</v>
      </c>
      <c r="L40" s="2">
        <v>61.664999999999999</v>
      </c>
      <c r="M40" s="2">
        <v>2.6573099999999998</v>
      </c>
    </row>
    <row r="41" spans="1:13" x14ac:dyDescent="0.25">
      <c r="A41" s="2">
        <v>19</v>
      </c>
      <c r="B41" s="2">
        <v>69.509500000000003</v>
      </c>
      <c r="C41" s="2">
        <v>1.12784</v>
      </c>
      <c r="D41" s="2">
        <v>102.5365</v>
      </c>
      <c r="E41" s="2">
        <v>7.5285700000000002</v>
      </c>
      <c r="F41" s="2">
        <v>89.338149999999999</v>
      </c>
      <c r="G41" s="2">
        <v>7.64785</v>
      </c>
      <c r="H41" s="2">
        <v>82</v>
      </c>
      <c r="I41" s="2">
        <v>3.6274600000000001</v>
      </c>
      <c r="J41" s="2">
        <v>64.067999999999998</v>
      </c>
      <c r="K41" s="2">
        <v>2.70539</v>
      </c>
      <c r="L41" s="2">
        <v>61.776000000000003</v>
      </c>
      <c r="M41" s="2">
        <v>2.4522499999999998</v>
      </c>
    </row>
    <row r="42" spans="1:13" x14ac:dyDescent="0.25">
      <c r="A42" s="2">
        <v>19.5</v>
      </c>
      <c r="B42" s="2">
        <v>69.578500000000005</v>
      </c>
      <c r="C42" s="2">
        <v>0.80539000000000005</v>
      </c>
      <c r="D42" s="2">
        <v>103.419</v>
      </c>
      <c r="E42" s="2">
        <v>8.218</v>
      </c>
      <c r="F42" s="2">
        <v>89.881320000000002</v>
      </c>
      <c r="G42" s="2">
        <v>7.8201499999999999</v>
      </c>
      <c r="H42" s="2">
        <v>82.816000000000003</v>
      </c>
      <c r="I42" s="2">
        <v>3.6642299999999999</v>
      </c>
      <c r="J42" s="2">
        <v>64.421499999999995</v>
      </c>
      <c r="K42" s="2">
        <v>1.61008</v>
      </c>
      <c r="L42" s="2">
        <v>62.2455</v>
      </c>
      <c r="M42" s="2">
        <v>2.97763</v>
      </c>
    </row>
    <row r="43" spans="1:13" x14ac:dyDescent="0.25">
      <c r="A43" s="2">
        <v>20</v>
      </c>
      <c r="B43" s="2">
        <v>69.59</v>
      </c>
      <c r="C43" s="2">
        <v>0.75519000000000003</v>
      </c>
      <c r="D43" s="2">
        <v>104.1345</v>
      </c>
      <c r="E43" s="2">
        <v>7.6728199999999998</v>
      </c>
      <c r="F43" s="2">
        <v>90.062730000000002</v>
      </c>
      <c r="G43" s="2">
        <v>8.3329299999999993</v>
      </c>
      <c r="H43" s="2">
        <v>82.748500000000007</v>
      </c>
      <c r="I43" s="2">
        <v>3.69746</v>
      </c>
      <c r="J43" s="2">
        <v>64.912999999999997</v>
      </c>
      <c r="K43" s="2">
        <v>2.7265999999999999</v>
      </c>
      <c r="L43" s="2">
        <v>62.673999999999999</v>
      </c>
      <c r="M43" s="2">
        <v>3.0872299999999999</v>
      </c>
    </row>
    <row r="44" spans="1:13" x14ac:dyDescent="0.25">
      <c r="A44" s="2">
        <v>20.5</v>
      </c>
      <c r="B44" s="2">
        <v>70.021000000000001</v>
      </c>
      <c r="C44" s="2">
        <v>0.83155999999999997</v>
      </c>
      <c r="D44" s="2">
        <v>104.86799999999999</v>
      </c>
      <c r="E44" s="2">
        <v>7.5830099999999998</v>
      </c>
      <c r="F44" s="2">
        <v>90.561170000000004</v>
      </c>
      <c r="G44" s="2">
        <v>8.7551600000000001</v>
      </c>
      <c r="H44" s="2">
        <v>83.913499999999999</v>
      </c>
      <c r="I44" s="2">
        <v>5.1922899999999998</v>
      </c>
      <c r="J44" s="2">
        <v>65.327500000000001</v>
      </c>
      <c r="K44" s="2">
        <v>2.71034</v>
      </c>
      <c r="L44" s="2">
        <v>62.902999999999999</v>
      </c>
      <c r="M44" s="2">
        <v>2.9231799999999999</v>
      </c>
    </row>
    <row r="45" spans="1:13" x14ac:dyDescent="0.25">
      <c r="A45" s="2">
        <v>21</v>
      </c>
      <c r="B45" s="2">
        <v>69.789000000000001</v>
      </c>
      <c r="C45" s="2">
        <v>0.71135000000000004</v>
      </c>
      <c r="D45" s="2">
        <v>105.51</v>
      </c>
      <c r="E45" s="2">
        <v>7.6367500000000001</v>
      </c>
      <c r="F45" s="2">
        <v>91.15419</v>
      </c>
      <c r="G45" s="2">
        <v>8.3817699999999995</v>
      </c>
      <c r="H45" s="2">
        <v>83.831000000000003</v>
      </c>
      <c r="I45" s="2">
        <v>4.6301399999999999</v>
      </c>
      <c r="J45" s="2">
        <v>65.494</v>
      </c>
      <c r="K45" s="2">
        <v>2.82701</v>
      </c>
      <c r="L45" s="2">
        <v>63.1325</v>
      </c>
      <c r="M45" s="2">
        <v>2.9691399999999999</v>
      </c>
    </row>
    <row r="46" spans="1:13" x14ac:dyDescent="0.25">
      <c r="A46" s="2">
        <v>21.5</v>
      </c>
      <c r="B46" s="2">
        <v>70.503</v>
      </c>
      <c r="C46" s="2">
        <v>0.17252999999999999</v>
      </c>
      <c r="D46" s="2">
        <v>106.22</v>
      </c>
      <c r="E46" s="2">
        <v>7.7357500000000003</v>
      </c>
      <c r="F46" s="2">
        <v>91.589460000000003</v>
      </c>
      <c r="G46" s="2">
        <v>8.6048399999999994</v>
      </c>
      <c r="H46" s="2">
        <v>84.016499999999994</v>
      </c>
      <c r="I46" s="2">
        <v>5.0056099999999999</v>
      </c>
      <c r="J46" s="2">
        <v>65.871499999999997</v>
      </c>
      <c r="K46" s="2">
        <v>2.6113499999999998</v>
      </c>
      <c r="L46" s="2">
        <v>63.210999999999999</v>
      </c>
      <c r="M46" s="2">
        <v>2.9090400000000001</v>
      </c>
    </row>
    <row r="47" spans="1:13" x14ac:dyDescent="0.25">
      <c r="A47" s="2">
        <v>22</v>
      </c>
      <c r="B47" s="2">
        <v>70.988</v>
      </c>
      <c r="C47" s="2">
        <v>0.28143000000000001</v>
      </c>
      <c r="D47" s="2">
        <v>107.13500000000001</v>
      </c>
      <c r="E47" s="2">
        <v>7.7710999999999997</v>
      </c>
      <c r="F47" s="2">
        <v>91.993840000000006</v>
      </c>
      <c r="G47" s="2">
        <v>8.8899799999999995</v>
      </c>
      <c r="H47" s="2">
        <v>84.391999999999996</v>
      </c>
      <c r="I47" s="2">
        <v>5.8873699999999998</v>
      </c>
      <c r="J47" s="2">
        <v>66.452500000000001</v>
      </c>
      <c r="K47" s="2">
        <v>2.4982099999999998</v>
      </c>
      <c r="L47" s="2">
        <v>63.405000000000001</v>
      </c>
      <c r="M47" s="2">
        <v>2.8538800000000002</v>
      </c>
    </row>
    <row r="48" spans="1:13" x14ac:dyDescent="0.25">
      <c r="A48" s="2">
        <v>22.5</v>
      </c>
      <c r="B48" s="2">
        <v>70.823499999999996</v>
      </c>
      <c r="C48" s="2">
        <v>0.16900000000000001</v>
      </c>
      <c r="D48" s="2">
        <v>105.845</v>
      </c>
      <c r="E48" s="2">
        <v>5.9184799999999997</v>
      </c>
      <c r="F48" s="2">
        <v>92.827330000000003</v>
      </c>
      <c r="G48" s="2">
        <v>8.8709000000000007</v>
      </c>
      <c r="H48" s="2">
        <v>84.6935</v>
      </c>
      <c r="I48" s="2">
        <v>5.7763600000000004</v>
      </c>
      <c r="J48" s="2">
        <v>66.677499999999995</v>
      </c>
      <c r="K48" s="2">
        <v>2.5816499999999998</v>
      </c>
      <c r="L48" s="2">
        <v>63.372</v>
      </c>
      <c r="M48" s="2">
        <v>2.4960900000000001</v>
      </c>
    </row>
    <row r="49" spans="1:13" x14ac:dyDescent="0.25">
      <c r="A49" s="2">
        <v>23</v>
      </c>
      <c r="B49" s="2">
        <v>71.179500000000004</v>
      </c>
      <c r="C49" s="2">
        <v>5.1619999999999999E-2</v>
      </c>
      <c r="D49" s="2">
        <v>108.22499999999999</v>
      </c>
      <c r="E49" s="2">
        <v>8.0397999999999996</v>
      </c>
      <c r="F49" s="2">
        <v>92.999340000000004</v>
      </c>
      <c r="G49" s="2">
        <v>9.5086899999999996</v>
      </c>
      <c r="H49" s="2">
        <v>84.767499999999998</v>
      </c>
      <c r="I49" s="2">
        <v>5.1130899999999997</v>
      </c>
      <c r="J49" s="2">
        <v>67.364000000000004</v>
      </c>
      <c r="K49" s="2">
        <v>2.4805299999999999</v>
      </c>
      <c r="L49" s="2">
        <v>64.317499999999995</v>
      </c>
      <c r="M49" s="2">
        <v>2.9493399999999999</v>
      </c>
    </row>
    <row r="50" spans="1:13" x14ac:dyDescent="0.25">
      <c r="A50" s="2">
        <v>23.5</v>
      </c>
      <c r="B50" s="2">
        <v>71.376000000000005</v>
      </c>
      <c r="C50" s="2">
        <v>0.19939999999999999</v>
      </c>
      <c r="D50" s="2">
        <v>108.535</v>
      </c>
      <c r="E50" s="2">
        <v>8.4499300000000002</v>
      </c>
      <c r="F50" s="2">
        <v>93.287400000000005</v>
      </c>
      <c r="G50" s="2">
        <v>9.4930599999999998</v>
      </c>
      <c r="H50" s="2">
        <v>85.516000000000005</v>
      </c>
      <c r="I50" s="2">
        <v>5.3231000000000002</v>
      </c>
      <c r="J50" s="2">
        <v>67.698999999999998</v>
      </c>
      <c r="K50" s="2">
        <v>2.5130599999999998</v>
      </c>
      <c r="L50" s="2">
        <v>64.685500000000005</v>
      </c>
      <c r="M50" s="2">
        <v>2.5887199999999999</v>
      </c>
    </row>
    <row r="51" spans="1:13" x14ac:dyDescent="0.25">
      <c r="A51" s="2">
        <v>24</v>
      </c>
      <c r="B51" s="2">
        <v>71.813999999999993</v>
      </c>
      <c r="C51" s="2">
        <v>0.35497000000000001</v>
      </c>
      <c r="D51" s="2">
        <v>109.33</v>
      </c>
      <c r="E51" s="2">
        <v>8.6832700000000003</v>
      </c>
      <c r="F51" s="2">
        <v>93.727639999999994</v>
      </c>
      <c r="G51" s="2">
        <v>9.3937200000000001</v>
      </c>
      <c r="H51" s="2">
        <v>85.766999999999996</v>
      </c>
      <c r="I51" s="2">
        <v>6.4318400000000002</v>
      </c>
      <c r="J51" s="2">
        <v>67.917000000000002</v>
      </c>
      <c r="K51" s="2">
        <v>2.6191200000000001</v>
      </c>
      <c r="L51" s="2">
        <v>65.311499999999995</v>
      </c>
      <c r="M51" s="2">
        <v>2.2280899999999999</v>
      </c>
    </row>
    <row r="52" spans="1:13" x14ac:dyDescent="0.25">
      <c r="A52" s="2">
        <v>24.5</v>
      </c>
      <c r="B52" s="2">
        <v>72.192999999999998</v>
      </c>
      <c r="C52" s="2">
        <v>0.54871000000000003</v>
      </c>
      <c r="D52" s="2">
        <v>109.7</v>
      </c>
      <c r="E52" s="2">
        <v>8.8812599999999993</v>
      </c>
      <c r="F52" s="2">
        <v>94.516409999999993</v>
      </c>
      <c r="G52" s="2">
        <v>10.116709999999999</v>
      </c>
      <c r="H52" s="2">
        <v>85.62</v>
      </c>
      <c r="I52" s="2">
        <v>6.0924300000000002</v>
      </c>
      <c r="J52" s="2">
        <v>68.463499999999996</v>
      </c>
      <c r="K52" s="2">
        <v>2.5590199999999999</v>
      </c>
      <c r="L52" s="2">
        <v>65.305999999999997</v>
      </c>
      <c r="M52" s="2">
        <v>2.49892</v>
      </c>
    </row>
    <row r="53" spans="1:13" x14ac:dyDescent="0.25">
      <c r="A53" s="2">
        <v>25</v>
      </c>
      <c r="B53" s="2">
        <v>72.147000000000006</v>
      </c>
      <c r="C53" s="2">
        <v>0.55861000000000005</v>
      </c>
      <c r="D53" s="2">
        <v>110.57</v>
      </c>
      <c r="E53" s="2">
        <v>8.8246900000000004</v>
      </c>
      <c r="F53" s="2">
        <v>94.846000000000004</v>
      </c>
      <c r="G53" s="2">
        <v>9.8344400000000007</v>
      </c>
      <c r="H53" s="2">
        <v>85.593000000000004</v>
      </c>
      <c r="I53" s="2">
        <v>6.2564799999999998</v>
      </c>
      <c r="J53" s="2">
        <v>68.6995</v>
      </c>
      <c r="K53" s="2">
        <v>2.4769999999999999</v>
      </c>
      <c r="L53" s="2">
        <v>65.349999999999994</v>
      </c>
      <c r="M53" s="2">
        <v>2.8680300000000001</v>
      </c>
    </row>
    <row r="54" spans="1:13" x14ac:dyDescent="0.25">
      <c r="A54" s="2">
        <v>25.5</v>
      </c>
      <c r="B54" s="2">
        <v>72.388499999999993</v>
      </c>
      <c r="C54" s="2">
        <v>0.60882000000000003</v>
      </c>
      <c r="D54" s="2">
        <v>110.88</v>
      </c>
      <c r="E54" s="2">
        <v>8.8812599999999993</v>
      </c>
      <c r="F54" s="2">
        <v>95.31035</v>
      </c>
      <c r="G54" s="2">
        <v>10.153549999999999</v>
      </c>
      <c r="H54" s="2">
        <v>85.745000000000005</v>
      </c>
      <c r="I54" s="2">
        <v>6.6100300000000001</v>
      </c>
      <c r="J54" s="2">
        <v>68.923000000000002</v>
      </c>
      <c r="K54" s="2">
        <v>2.4946700000000002</v>
      </c>
      <c r="L54" s="2">
        <v>65.581500000000005</v>
      </c>
      <c r="M54" s="2">
        <v>2.2478899999999999</v>
      </c>
    </row>
    <row r="55" spans="1:13" x14ac:dyDescent="0.25">
      <c r="A55" s="2">
        <v>26</v>
      </c>
      <c r="B55" s="2">
        <v>72.091499999999996</v>
      </c>
      <c r="C55" s="2">
        <v>0.64134999999999998</v>
      </c>
      <c r="D55" s="2">
        <v>111.675</v>
      </c>
      <c r="E55" s="2">
        <v>9.4257299999999997</v>
      </c>
      <c r="F55" s="2">
        <v>95.180890000000005</v>
      </c>
      <c r="G55" s="2">
        <v>10.661910000000001</v>
      </c>
      <c r="H55" s="2">
        <v>85.951499999999996</v>
      </c>
      <c r="I55" s="2">
        <v>6.3349700000000002</v>
      </c>
      <c r="J55" s="2">
        <v>69.073499999999996</v>
      </c>
      <c r="K55" s="2">
        <v>2.0979899999999998</v>
      </c>
      <c r="L55" s="2">
        <v>65.896500000000003</v>
      </c>
      <c r="M55" s="2">
        <v>2.5816499999999998</v>
      </c>
    </row>
    <row r="56" spans="1:13" x14ac:dyDescent="0.25">
      <c r="A56" s="2">
        <v>26.5</v>
      </c>
      <c r="B56" s="2">
        <v>72.748999999999995</v>
      </c>
      <c r="C56" s="2">
        <v>1.19784</v>
      </c>
      <c r="D56" s="2">
        <v>112.94499999999999</v>
      </c>
      <c r="E56" s="2">
        <v>8.6054899999999996</v>
      </c>
      <c r="F56" s="2">
        <v>95.788240000000002</v>
      </c>
      <c r="G56" s="2">
        <v>10.5101</v>
      </c>
      <c r="H56" s="2">
        <v>86.447000000000003</v>
      </c>
      <c r="I56" s="2">
        <v>7.1587500000000004</v>
      </c>
      <c r="J56" s="2">
        <v>69.534000000000006</v>
      </c>
      <c r="K56" s="2">
        <v>1.96434</v>
      </c>
      <c r="L56" s="2">
        <v>66.185000000000002</v>
      </c>
      <c r="M56" s="2">
        <v>2.8114599999999998</v>
      </c>
    </row>
    <row r="57" spans="1:13" x14ac:dyDescent="0.25">
      <c r="A57" s="2">
        <v>27</v>
      </c>
      <c r="B57" s="2">
        <v>72.957499999999996</v>
      </c>
      <c r="C57" s="2">
        <v>0.93833</v>
      </c>
      <c r="D57" s="2">
        <v>113.825</v>
      </c>
      <c r="E57" s="2">
        <v>9.4115900000000003</v>
      </c>
      <c r="F57" s="2">
        <v>96.668819999999997</v>
      </c>
      <c r="G57" s="2">
        <v>10.26885</v>
      </c>
      <c r="H57" s="2">
        <v>86.310500000000005</v>
      </c>
      <c r="I57" s="2">
        <v>6.9572200000000004</v>
      </c>
      <c r="J57" s="2">
        <v>69.569999999999993</v>
      </c>
      <c r="K57" s="2">
        <v>1.83423</v>
      </c>
      <c r="L57" s="2">
        <v>66.527000000000001</v>
      </c>
      <c r="M57" s="2">
        <v>3.3290600000000001</v>
      </c>
    </row>
    <row r="58" spans="1:13" x14ac:dyDescent="0.25">
      <c r="A58" s="2">
        <v>27.5</v>
      </c>
      <c r="B58" s="2">
        <v>73.046999999999997</v>
      </c>
      <c r="C58" s="2">
        <v>1.1653100000000001</v>
      </c>
      <c r="D58" s="2">
        <v>114.675</v>
      </c>
      <c r="E58" s="2">
        <v>9.3267399999999991</v>
      </c>
      <c r="F58" s="2">
        <v>97.101129999999998</v>
      </c>
      <c r="G58" s="2">
        <v>10.194879999999999</v>
      </c>
      <c r="H58" s="2">
        <v>86.516499999999994</v>
      </c>
      <c r="I58" s="2">
        <v>7.1976399999999998</v>
      </c>
      <c r="J58" s="2">
        <v>69.915999999999997</v>
      </c>
      <c r="K58" s="2">
        <v>1.79322</v>
      </c>
      <c r="L58" s="2">
        <v>66.825500000000005</v>
      </c>
      <c r="M58" s="2">
        <v>3.1360199999999998</v>
      </c>
    </row>
    <row r="59" spans="1:13" x14ac:dyDescent="0.25">
      <c r="A59" s="2">
        <v>28</v>
      </c>
      <c r="B59" s="2">
        <v>73.244500000000002</v>
      </c>
      <c r="C59" s="2">
        <v>1.71898</v>
      </c>
      <c r="D59" s="2">
        <v>115.035</v>
      </c>
      <c r="E59" s="2">
        <v>9.5247299999999999</v>
      </c>
      <c r="F59" s="2">
        <v>97.156000000000006</v>
      </c>
      <c r="G59" s="2">
        <v>10.329420000000001</v>
      </c>
      <c r="H59" s="2">
        <v>87.046000000000006</v>
      </c>
      <c r="I59" s="2">
        <v>7.2690599999999996</v>
      </c>
      <c r="J59" s="2">
        <v>70.311000000000007</v>
      </c>
      <c r="K59" s="2">
        <v>1.7861499999999999</v>
      </c>
      <c r="L59" s="2">
        <v>66.953999999999994</v>
      </c>
      <c r="M59" s="2">
        <v>3.2880500000000001</v>
      </c>
    </row>
    <row r="60" spans="1:13" x14ac:dyDescent="0.25">
      <c r="A60" s="2">
        <v>28.5</v>
      </c>
      <c r="B60" s="2">
        <v>73.128500000000003</v>
      </c>
      <c r="C60" s="2">
        <v>1.4573499999999999</v>
      </c>
      <c r="D60" s="2">
        <v>116.38</v>
      </c>
      <c r="E60" s="2">
        <v>9.8853500000000007</v>
      </c>
      <c r="F60" s="2">
        <v>98.534260000000003</v>
      </c>
      <c r="G60" s="2">
        <v>9.6389099999999992</v>
      </c>
      <c r="H60" s="2">
        <v>87.632499999999993</v>
      </c>
      <c r="I60" s="2">
        <v>7.4423000000000004</v>
      </c>
      <c r="J60" s="2">
        <v>70.320999999999998</v>
      </c>
      <c r="K60" s="2">
        <v>1.94313</v>
      </c>
      <c r="L60" s="2">
        <v>67.209999999999994</v>
      </c>
      <c r="M60" s="2">
        <v>3.3431999999999999</v>
      </c>
    </row>
    <row r="61" spans="1:13" x14ac:dyDescent="0.25">
      <c r="A61" s="2">
        <v>29</v>
      </c>
      <c r="B61" s="2">
        <v>73.465500000000006</v>
      </c>
      <c r="C61" s="2">
        <v>1.8420099999999999</v>
      </c>
      <c r="D61" s="2">
        <v>117.535</v>
      </c>
      <c r="E61" s="2">
        <v>10.500540000000001</v>
      </c>
      <c r="F61" s="2">
        <v>99.032849999999996</v>
      </c>
      <c r="G61" s="2">
        <v>10.645</v>
      </c>
      <c r="H61" s="2">
        <v>87.552499999999995</v>
      </c>
      <c r="I61" s="2">
        <v>7.6516000000000002</v>
      </c>
      <c r="J61" s="2">
        <v>70.527000000000001</v>
      </c>
      <c r="K61" s="2">
        <v>1.5259400000000001</v>
      </c>
      <c r="L61" s="2">
        <v>67.274500000000003</v>
      </c>
      <c r="M61" s="2">
        <v>3.4740199999999999</v>
      </c>
    </row>
    <row r="62" spans="1:13" x14ac:dyDescent="0.25">
      <c r="A62" s="2">
        <v>29.5</v>
      </c>
      <c r="B62" s="2">
        <v>73.519499999999994</v>
      </c>
      <c r="C62" s="2">
        <v>1.7628200000000001</v>
      </c>
      <c r="D62" s="2">
        <v>117.47499999999999</v>
      </c>
      <c r="E62" s="2">
        <v>11.1935</v>
      </c>
      <c r="F62" s="2">
        <v>100.22828</v>
      </c>
      <c r="G62" s="2">
        <v>10.2979</v>
      </c>
      <c r="H62" s="2">
        <v>88.015000000000001</v>
      </c>
      <c r="I62" s="2">
        <v>7.6791799999999997</v>
      </c>
      <c r="J62" s="2">
        <v>70.188999999999993</v>
      </c>
      <c r="K62" s="2">
        <v>2.3730500000000001</v>
      </c>
      <c r="L62" s="2">
        <v>67.394499999999994</v>
      </c>
      <c r="M62" s="2">
        <v>3.3608799999999999</v>
      </c>
    </row>
    <row r="63" spans="1:13" x14ac:dyDescent="0.25">
      <c r="A63" s="2">
        <v>30</v>
      </c>
      <c r="B63" s="2">
        <v>73.555999999999997</v>
      </c>
      <c r="C63" s="2">
        <v>0.98995</v>
      </c>
      <c r="D63" s="2">
        <v>118.30500000000001</v>
      </c>
      <c r="E63" s="2">
        <v>10.27426</v>
      </c>
      <c r="F63" s="2">
        <v>99.887799999999999</v>
      </c>
      <c r="G63" s="2">
        <v>10.949120000000001</v>
      </c>
      <c r="H63" s="2">
        <v>88.194999999999993</v>
      </c>
      <c r="I63" s="2">
        <v>7.7498899999999997</v>
      </c>
      <c r="J63" s="2">
        <v>70.429000000000002</v>
      </c>
      <c r="K63" s="2">
        <v>3.09571</v>
      </c>
      <c r="L63" s="2">
        <v>67.546499999999995</v>
      </c>
      <c r="M63" s="2">
        <v>3.1077300000000001</v>
      </c>
    </row>
  </sheetData>
  <mergeCells count="8">
    <mergeCell ref="A1:A3"/>
    <mergeCell ref="B1:M1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I25" sqref="I25"/>
    </sheetView>
  </sheetViews>
  <sheetFormatPr defaultRowHeight="15" x14ac:dyDescent="0.25"/>
  <cols>
    <col min="1" max="1" width="12.85546875" customWidth="1"/>
    <col min="7" max="7" width="17.7109375" customWidth="1"/>
  </cols>
  <sheetData>
    <row r="1" spans="1:16" ht="14.25" customHeight="1" x14ac:dyDescent="0.2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6" ht="17.25" x14ac:dyDescent="0.25">
      <c r="A2" s="2"/>
      <c r="B2" s="42" t="s">
        <v>102</v>
      </c>
      <c r="C2" s="43"/>
      <c r="D2" s="43"/>
      <c r="E2" s="43"/>
      <c r="F2" s="43"/>
      <c r="G2" s="43"/>
    </row>
    <row r="3" spans="1:16" x14ac:dyDescent="0.25">
      <c r="A3" s="2"/>
      <c r="B3" s="15" t="s">
        <v>26</v>
      </c>
      <c r="C3" s="15" t="s">
        <v>27</v>
      </c>
      <c r="D3" s="15" t="s">
        <v>28</v>
      </c>
      <c r="E3" s="15" t="s">
        <v>44</v>
      </c>
      <c r="F3" s="16" t="s">
        <v>2</v>
      </c>
      <c r="G3" s="17" t="s">
        <v>3</v>
      </c>
    </row>
    <row r="4" spans="1:16" x14ac:dyDescent="0.25">
      <c r="A4" s="3" t="s">
        <v>57</v>
      </c>
      <c r="B4" s="2">
        <v>3.2300000000000002E-3</v>
      </c>
      <c r="C4" s="2">
        <v>3.3299999999999996E-3</v>
      </c>
      <c r="D4" s="2">
        <v>3.5500000000000011E-3</v>
      </c>
      <c r="E4" s="2">
        <v>3.4099999999999998E-3</v>
      </c>
      <c r="F4" s="2">
        <f t="shared" ref="F4:F9" si="0">AVERAGE(B4:E4)</f>
        <v>3.3800000000000002E-3</v>
      </c>
      <c r="G4" s="2">
        <f t="shared" ref="G4:G9" si="1">_xlfn.STDEV.S(B4:E4)</f>
        <v>1.3515423288475568E-4</v>
      </c>
    </row>
    <row r="5" spans="1:16" x14ac:dyDescent="0.25">
      <c r="A5" s="3" t="s">
        <v>58</v>
      </c>
      <c r="B5" s="2">
        <v>1.0659999999999999E-2</v>
      </c>
      <c r="C5" s="2">
        <v>1.2400000000000001E-2</v>
      </c>
      <c r="D5" s="2">
        <v>8.6999999999999994E-3</v>
      </c>
      <c r="E5" s="2">
        <v>1.0540000000000001E-2</v>
      </c>
      <c r="F5" s="2">
        <f t="shared" si="0"/>
        <v>1.0574999999999999E-2</v>
      </c>
      <c r="G5" s="2">
        <f t="shared" si="1"/>
        <v>1.5115885683611142E-3</v>
      </c>
    </row>
    <row r="6" spans="1:16" x14ac:dyDescent="0.25">
      <c r="A6" s="3" t="s">
        <v>59</v>
      </c>
      <c r="B6" s="2">
        <v>7.2900000000000005E-3</v>
      </c>
      <c r="C6" s="2">
        <v>8.2799999999999992E-3</v>
      </c>
      <c r="D6" s="2">
        <v>5.8999999999999999E-3</v>
      </c>
      <c r="E6" s="2">
        <v>7.0899999999999999E-3</v>
      </c>
      <c r="F6" s="2">
        <f t="shared" si="0"/>
        <v>7.1399999999999996E-3</v>
      </c>
      <c r="G6" s="2">
        <f t="shared" si="1"/>
        <v>9.7676336267627601E-4</v>
      </c>
    </row>
    <row r="7" spans="1:16" x14ac:dyDescent="0.25">
      <c r="A7" s="3" t="s">
        <v>60</v>
      </c>
      <c r="B7" s="2">
        <v>3.2499999999999994E-3</v>
      </c>
      <c r="C7" s="2">
        <v>3.7400000000000003E-3</v>
      </c>
      <c r="D7" s="2">
        <v>3.4000000000000002E-3</v>
      </c>
      <c r="E7" s="2">
        <v>2.9300000000000003E-3</v>
      </c>
      <c r="F7" s="2">
        <f t="shared" si="0"/>
        <v>3.3300000000000001E-3</v>
      </c>
      <c r="G7" s="2">
        <f t="shared" si="1"/>
        <v>3.363529891844777E-4</v>
      </c>
    </row>
    <row r="8" spans="1:16" x14ac:dyDescent="0.25">
      <c r="A8" s="3" t="s">
        <v>61</v>
      </c>
      <c r="B8" s="2">
        <v>1.0899999999999998E-3</v>
      </c>
      <c r="C8" s="2">
        <v>1.5599999999999998E-3</v>
      </c>
      <c r="D8" s="2">
        <v>1.8999999999999998E-3</v>
      </c>
      <c r="E8" s="2">
        <v>1.4999999999999996E-3</v>
      </c>
      <c r="F8" s="2">
        <f t="shared" si="0"/>
        <v>1.5124999999999997E-3</v>
      </c>
      <c r="G8" s="2">
        <f t="shared" si="1"/>
        <v>3.3220224763437907E-4</v>
      </c>
    </row>
    <row r="9" spans="1:16" x14ac:dyDescent="0.25">
      <c r="A9" s="3" t="s">
        <v>62</v>
      </c>
      <c r="B9" s="2">
        <v>2.2000000000000006E-3</v>
      </c>
      <c r="C9" s="2">
        <v>2.0700000000000007E-3</v>
      </c>
      <c r="D9" s="2">
        <v>2.2900000000000004E-3</v>
      </c>
      <c r="E9" s="2">
        <v>2.0800000000000003E-3</v>
      </c>
      <c r="F9" s="2">
        <f t="shared" si="0"/>
        <v>2.1600000000000005E-3</v>
      </c>
      <c r="G9" s="2">
        <f t="shared" si="1"/>
        <v>1.0488088481701512E-4</v>
      </c>
    </row>
    <row r="13" spans="1:16" x14ac:dyDescent="0.25">
      <c r="P13" s="4"/>
    </row>
    <row r="15" spans="1:16" x14ac:dyDescent="0.25">
      <c r="P15" s="4"/>
    </row>
    <row r="16" spans="1:16" x14ac:dyDescent="0.25">
      <c r="P16" s="4"/>
    </row>
    <row r="17" spans="16:16" x14ac:dyDescent="0.25">
      <c r="P17" s="4"/>
    </row>
    <row r="18" spans="16:16" x14ac:dyDescent="0.25">
      <c r="P18" s="4"/>
    </row>
  </sheetData>
  <mergeCells count="1">
    <mergeCell ref="B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I27" sqref="I27"/>
    </sheetView>
  </sheetViews>
  <sheetFormatPr defaultRowHeight="15" x14ac:dyDescent="0.25"/>
  <cols>
    <col min="1" max="1" width="17" customWidth="1"/>
    <col min="3" max="3" width="9.140625" customWidth="1"/>
    <col min="6" max="7" width="17.7109375" customWidth="1"/>
  </cols>
  <sheetData>
    <row r="1" spans="1:15" ht="14.25" customHeight="1" x14ac:dyDescent="0.25">
      <c r="A1" s="38" t="s">
        <v>41</v>
      </c>
      <c r="B1" s="38"/>
      <c r="C1" s="38"/>
      <c r="D1" s="38"/>
      <c r="E1" s="38"/>
      <c r="F1" s="38"/>
      <c r="G1" s="38"/>
      <c r="H1" s="8"/>
      <c r="I1" s="8"/>
      <c r="J1" s="8"/>
      <c r="K1" s="8"/>
      <c r="L1" s="8"/>
      <c r="M1" s="8"/>
      <c r="N1" s="8"/>
      <c r="O1" s="8"/>
    </row>
    <row r="3" spans="1:15" ht="17.25" x14ac:dyDescent="0.25">
      <c r="A3" s="3"/>
      <c r="B3" s="42" t="s">
        <v>102</v>
      </c>
      <c r="C3" s="43"/>
      <c r="D3" s="43"/>
      <c r="E3" s="43"/>
      <c r="F3" s="43"/>
      <c r="G3" s="43"/>
    </row>
    <row r="4" spans="1:15" x14ac:dyDescent="0.25">
      <c r="A4" s="3" t="s">
        <v>63</v>
      </c>
      <c r="B4" s="15" t="s">
        <v>26</v>
      </c>
      <c r="C4" s="15" t="s">
        <v>27</v>
      </c>
      <c r="D4" s="15" t="s">
        <v>28</v>
      </c>
      <c r="E4" s="15" t="s">
        <v>44</v>
      </c>
      <c r="F4" s="16" t="s">
        <v>2</v>
      </c>
      <c r="G4" s="21" t="s">
        <v>3</v>
      </c>
    </row>
    <row r="5" spans="1:15" x14ac:dyDescent="0.25">
      <c r="A5" s="3" t="s">
        <v>64</v>
      </c>
      <c r="B5" s="2">
        <v>9.9999999999999395E-5</v>
      </c>
      <c r="C5" s="2">
        <v>6.7000000000000046E-4</v>
      </c>
      <c r="D5" s="2">
        <v>1.0399999999999993E-3</v>
      </c>
      <c r="E5" s="11" t="s">
        <v>34</v>
      </c>
      <c r="F5" s="2">
        <f>AVERAGE(B5:E5)</f>
        <v>6.03333333333333E-4</v>
      </c>
      <c r="G5" s="2">
        <f>_xlfn.STDEV.S(B5:E5)</f>
        <v>4.7353282181210348E-4</v>
      </c>
    </row>
    <row r="6" spans="1:15" x14ac:dyDescent="0.25">
      <c r="A6" s="3" t="s">
        <v>65</v>
      </c>
      <c r="B6" s="2">
        <v>5.600000000000006E-4</v>
      </c>
      <c r="C6" s="11" t="s">
        <v>34</v>
      </c>
      <c r="D6" s="2">
        <v>4.9000000000000085E-4</v>
      </c>
      <c r="E6" s="2">
        <v>-2.4999999999999935E-4</v>
      </c>
      <c r="F6" s="2">
        <f t="shared" ref="F6:F13" si="0">AVERAGE(B6:E6)</f>
        <v>2.6666666666666738E-4</v>
      </c>
      <c r="G6" s="2">
        <f t="shared" ref="G6:G13" si="1">_xlfn.STDEV.S(B6:E6)</f>
        <v>4.4881324995295471E-4</v>
      </c>
    </row>
    <row r="7" spans="1:15" x14ac:dyDescent="0.25">
      <c r="A7" s="3" t="s">
        <v>66</v>
      </c>
      <c r="B7" s="2">
        <v>3.7000000000000054E-4</v>
      </c>
      <c r="C7" s="2">
        <v>-7.6999999999999985E-4</v>
      </c>
      <c r="D7" s="2">
        <v>5.3000000000000009E-4</v>
      </c>
      <c r="E7" s="2">
        <v>-4.8999999999999998E-4</v>
      </c>
      <c r="F7" s="2">
        <f t="shared" si="0"/>
        <v>-8.9999999999999802E-5</v>
      </c>
      <c r="G7" s="2">
        <f t="shared" si="1"/>
        <v>6.3728591176436141E-4</v>
      </c>
    </row>
    <row r="8" spans="1:15" x14ac:dyDescent="0.25">
      <c r="A8" s="3" t="s">
        <v>67</v>
      </c>
      <c r="B8" s="2">
        <v>1.399999999999995E-4</v>
      </c>
      <c r="C8" s="2">
        <v>1.0999999999999985E-4</v>
      </c>
      <c r="D8" s="2">
        <v>-4.0000000000000105E-5</v>
      </c>
      <c r="E8" s="2">
        <v>-9.000000000000067E-5</v>
      </c>
      <c r="F8" s="2">
        <f t="shared" si="0"/>
        <v>2.9999999999999645E-5</v>
      </c>
      <c r="G8" s="2">
        <f t="shared" si="1"/>
        <v>1.122497216032183E-4</v>
      </c>
    </row>
    <row r="9" spans="1:15" x14ac:dyDescent="0.25">
      <c r="A9" s="3" t="s">
        <v>68</v>
      </c>
      <c r="B9" s="2">
        <v>6.3000000000000035E-4</v>
      </c>
      <c r="C9" s="2">
        <v>7.0000000000000617E-5</v>
      </c>
      <c r="D9" s="2">
        <v>5.0000000000001432E-5</v>
      </c>
      <c r="E9" s="2">
        <v>-3.5999999999999921E-4</v>
      </c>
      <c r="F9" s="2">
        <f t="shared" si="0"/>
        <v>9.7500000000000798E-5</v>
      </c>
      <c r="G9" s="2">
        <f t="shared" si="1"/>
        <v>4.065607785641238E-4</v>
      </c>
    </row>
    <row r="10" spans="1:15" x14ac:dyDescent="0.25">
      <c r="A10" s="3" t="s">
        <v>69</v>
      </c>
      <c r="B10" s="11" t="s">
        <v>34</v>
      </c>
      <c r="C10" s="2">
        <v>5.1000000000000004E-4</v>
      </c>
      <c r="D10" s="2">
        <v>2.5000000000000022E-4</v>
      </c>
      <c r="E10" s="2">
        <v>-4.7999999999999952E-4</v>
      </c>
      <c r="F10" s="2">
        <f t="shared" si="0"/>
        <v>9.3333333333333574E-5</v>
      </c>
      <c r="G10" s="2">
        <f t="shared" si="1"/>
        <v>5.1325757016661058E-4</v>
      </c>
    </row>
    <row r="11" spans="1:15" x14ac:dyDescent="0.25">
      <c r="A11" s="3" t="s">
        <v>70</v>
      </c>
      <c r="B11" s="2">
        <v>-1.0299999999999997E-3</v>
      </c>
      <c r="C11" s="2">
        <v>9.9999999999995925E-6</v>
      </c>
      <c r="D11" s="2">
        <v>-5.6999999999999933E-4</v>
      </c>
      <c r="E11" s="11" t="s">
        <v>34</v>
      </c>
      <c r="F11" s="2">
        <f t="shared" si="0"/>
        <v>-5.2999999999999976E-4</v>
      </c>
      <c r="G11" s="2">
        <f t="shared" si="1"/>
        <v>5.2115256883181497E-4</v>
      </c>
    </row>
    <row r="12" spans="1:15" x14ac:dyDescent="0.25">
      <c r="A12" s="3" t="s">
        <v>71</v>
      </c>
      <c r="B12" s="2">
        <v>1.0999999999999985E-4</v>
      </c>
      <c r="C12" s="2">
        <v>3.4000000000000002E-4</v>
      </c>
      <c r="D12" s="2">
        <v>-4.3000000000000069E-4</v>
      </c>
      <c r="E12" s="2">
        <v>3.8999999999999972E-4</v>
      </c>
      <c r="F12" s="2">
        <f t="shared" si="0"/>
        <v>1.0249999999999973E-4</v>
      </c>
      <c r="G12" s="2">
        <f t="shared" si="1"/>
        <v>3.7535538715551545E-4</v>
      </c>
    </row>
    <row r="13" spans="1:15" x14ac:dyDescent="0.25">
      <c r="A13" s="3" t="s">
        <v>72</v>
      </c>
      <c r="B13" s="2">
        <v>2.0000000000000052E-5</v>
      </c>
      <c r="C13" s="2">
        <v>-6.0000000000000157E-5</v>
      </c>
      <c r="D13" s="2">
        <v>1.4000000000000037E-4</v>
      </c>
      <c r="E13" s="2">
        <v>6.0000000000000157E-5</v>
      </c>
      <c r="F13" s="2">
        <f t="shared" si="0"/>
        <v>4.0000000000000105E-5</v>
      </c>
      <c r="G13" s="2">
        <f t="shared" si="1"/>
        <v>8.3266639978645543E-5</v>
      </c>
    </row>
    <row r="15" spans="1:15" ht="17.25" x14ac:dyDescent="0.25">
      <c r="A15" s="3"/>
      <c r="B15" s="42" t="s">
        <v>102</v>
      </c>
      <c r="C15" s="43"/>
      <c r="D15" s="43"/>
      <c r="E15" s="43"/>
      <c r="F15" s="43"/>
      <c r="G15" s="43"/>
    </row>
    <row r="16" spans="1:15" x14ac:dyDescent="0.25">
      <c r="A16" s="6" t="s">
        <v>73</v>
      </c>
      <c r="B16" s="15" t="s">
        <v>26</v>
      </c>
      <c r="C16" s="15" t="s">
        <v>27</v>
      </c>
      <c r="D16" s="15" t="s">
        <v>28</v>
      </c>
      <c r="E16" s="15" t="s">
        <v>44</v>
      </c>
      <c r="F16" s="16" t="s">
        <v>2</v>
      </c>
      <c r="G16" s="21" t="s">
        <v>3</v>
      </c>
    </row>
    <row r="17" spans="1:7" x14ac:dyDescent="0.25">
      <c r="A17" s="3">
        <v>1</v>
      </c>
      <c r="B17" s="24">
        <v>1.4199999999999994E-3</v>
      </c>
      <c r="C17" s="24">
        <v>1.2699999999999994E-3</v>
      </c>
      <c r="D17" s="24">
        <v>1.2499999999999994E-3</v>
      </c>
      <c r="E17" s="24">
        <v>1.2999999999999999E-3</v>
      </c>
      <c r="F17" s="2">
        <f>AVERAGE(B17:E17)</f>
        <v>1.3099999999999995E-3</v>
      </c>
      <c r="G17" s="2">
        <f>_xlfn.STDEV.S(B17:E17)</f>
        <v>7.615773105863905E-5</v>
      </c>
    </row>
    <row r="18" spans="1:7" x14ac:dyDescent="0.25">
      <c r="A18" s="3">
        <v>2</v>
      </c>
      <c r="B18" s="24">
        <v>2.1800000000000005E-3</v>
      </c>
      <c r="C18" s="24">
        <v>2.1300000000000008E-3</v>
      </c>
      <c r="D18" s="24">
        <v>5.0000000000000044E-4</v>
      </c>
      <c r="E18" s="24">
        <v>1.17E-3</v>
      </c>
      <c r="F18" s="2">
        <f t="shared" ref="F18:F25" si="2">AVERAGE(B18:E18)</f>
        <v>1.4950000000000005E-3</v>
      </c>
      <c r="G18" s="2">
        <f t="shared" ref="G18:G25" si="3">_xlfn.STDEV.S(B18:E18)</f>
        <v>8.0995884669119681E-4</v>
      </c>
    </row>
    <row r="19" spans="1:7" x14ac:dyDescent="0.25">
      <c r="A19" s="3">
        <v>3</v>
      </c>
      <c r="B19" s="24">
        <v>1.7000000000000001E-3</v>
      </c>
      <c r="C19" s="24">
        <v>1.5700000000000002E-3</v>
      </c>
      <c r="D19" s="24">
        <v>1.3500000000000005E-3</v>
      </c>
      <c r="E19" s="24">
        <v>1.4099999999999998E-3</v>
      </c>
      <c r="F19" s="2">
        <f t="shared" si="2"/>
        <v>1.5075000000000002E-3</v>
      </c>
      <c r="G19" s="2">
        <f t="shared" si="3"/>
        <v>1.5840349322747478E-4</v>
      </c>
    </row>
    <row r="20" spans="1:7" x14ac:dyDescent="0.25">
      <c r="A20" s="3">
        <v>4</v>
      </c>
      <c r="B20" s="24">
        <v>1.32E-3</v>
      </c>
      <c r="C20" s="24">
        <v>1.4000000000000002E-3</v>
      </c>
      <c r="D20" s="24">
        <v>1.2399999999999998E-3</v>
      </c>
      <c r="E20" s="24">
        <v>1.2500000000000002E-3</v>
      </c>
      <c r="F20" s="2">
        <f t="shared" si="2"/>
        <v>1.3025000000000001E-3</v>
      </c>
      <c r="G20" s="2">
        <f t="shared" si="3"/>
        <v>7.4105780251385796E-5</v>
      </c>
    </row>
    <row r="21" spans="1:7" x14ac:dyDescent="0.25">
      <c r="A21" s="3">
        <v>5</v>
      </c>
      <c r="B21" s="24">
        <v>2.5599999999999998E-3</v>
      </c>
      <c r="C21" s="24">
        <v>1.7699999999999999E-3</v>
      </c>
      <c r="D21" s="24">
        <v>1.7099999999999997E-3</v>
      </c>
      <c r="E21" s="24">
        <v>2.4299999999999999E-3</v>
      </c>
      <c r="F21" s="2">
        <f t="shared" si="2"/>
        <v>2.1174999999999996E-3</v>
      </c>
      <c r="G21" s="2">
        <f t="shared" si="3"/>
        <v>4.3980109140382995E-4</v>
      </c>
    </row>
    <row r="22" spans="1:7" x14ac:dyDescent="0.25">
      <c r="A22" s="3">
        <v>6</v>
      </c>
      <c r="B22" s="24">
        <v>2.2100000000000002E-3</v>
      </c>
      <c r="C22" s="24">
        <v>1.9899999999999996E-3</v>
      </c>
      <c r="D22" s="24">
        <v>1.8700000000000001E-3</v>
      </c>
      <c r="E22" s="24">
        <v>1.9499999999999995E-3</v>
      </c>
      <c r="F22" s="2">
        <f t="shared" si="2"/>
        <v>2.0049999999999998E-3</v>
      </c>
      <c r="G22" s="2">
        <f t="shared" si="3"/>
        <v>1.4548768561863475E-4</v>
      </c>
    </row>
    <row r="23" spans="1:7" x14ac:dyDescent="0.25">
      <c r="A23" s="3">
        <v>7</v>
      </c>
      <c r="B23" s="24">
        <v>1E-3</v>
      </c>
      <c r="C23" s="24">
        <v>7.000000000000001E-4</v>
      </c>
      <c r="D23" s="24">
        <v>8.7999999999999971E-4</v>
      </c>
      <c r="E23" s="11" t="s">
        <v>34</v>
      </c>
      <c r="F23" s="2">
        <f t="shared" si="2"/>
        <v>8.5999999999999998E-4</v>
      </c>
      <c r="G23" s="2">
        <f t="shared" si="3"/>
        <v>1.5099668870541494E-4</v>
      </c>
    </row>
    <row r="24" spans="1:7" x14ac:dyDescent="0.25">
      <c r="A24" s="3">
        <v>8</v>
      </c>
      <c r="B24" s="24">
        <v>1.2999999999999999E-3</v>
      </c>
      <c r="C24" s="24">
        <v>1.1799999999999996E-3</v>
      </c>
      <c r="D24" s="24">
        <v>1.0399999999999993E-3</v>
      </c>
      <c r="E24" s="24">
        <v>9.7999999999999997E-4</v>
      </c>
      <c r="F24" s="2">
        <f t="shared" si="2"/>
        <v>1.1249999999999997E-3</v>
      </c>
      <c r="G24" s="2">
        <f t="shared" si="3"/>
        <v>1.4364307617610169E-4</v>
      </c>
    </row>
    <row r="25" spans="1:7" x14ac:dyDescent="0.25">
      <c r="A25" s="3">
        <v>9</v>
      </c>
      <c r="B25" s="24">
        <v>1.2199999999999997E-3</v>
      </c>
      <c r="C25" s="24">
        <v>1.1900000000000001E-3</v>
      </c>
      <c r="D25" s="24">
        <v>1.9000000000000006E-4</v>
      </c>
      <c r="E25" s="24">
        <v>7.0999999999999969E-4</v>
      </c>
      <c r="F25" s="2">
        <f t="shared" si="2"/>
        <v>8.2749999999999989E-4</v>
      </c>
      <c r="G25" s="2">
        <f t="shared" si="3"/>
        <v>4.8499999999999997E-4</v>
      </c>
    </row>
    <row r="26" spans="1:7" x14ac:dyDescent="0.25">
      <c r="A26" s="3">
        <v>10</v>
      </c>
      <c r="B26" s="24">
        <v>8.900000000000006E-4</v>
      </c>
      <c r="C26" s="24">
        <v>7.1000000000000013E-4</v>
      </c>
      <c r="D26" s="24">
        <v>5.9000000000000025E-4</v>
      </c>
      <c r="E26" s="11" t="s">
        <v>34</v>
      </c>
      <c r="F26" s="2">
        <f>AVERAGE(B26:E26)</f>
        <v>7.3000000000000029E-4</v>
      </c>
      <c r="G26" s="2">
        <f>_xlfn.STDEV.S(B26:E26)</f>
        <v>1.5099668870541518E-4</v>
      </c>
    </row>
  </sheetData>
  <mergeCells count="3">
    <mergeCell ref="B3:G3"/>
    <mergeCell ref="A1:G1"/>
    <mergeCell ref="B15:G15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A10" workbookViewId="0">
      <selection activeCell="F30" sqref="F30:G30"/>
    </sheetView>
  </sheetViews>
  <sheetFormatPr defaultRowHeight="15" x14ac:dyDescent="0.25"/>
  <cols>
    <col min="1" max="1" width="23.140625" customWidth="1"/>
    <col min="7" max="7" width="17.7109375" customWidth="1"/>
  </cols>
  <sheetData>
    <row r="1" spans="1:15" ht="14.25" customHeight="1" x14ac:dyDescent="0.25">
      <c r="A1" s="41" t="s">
        <v>41</v>
      </c>
      <c r="B1" s="41"/>
      <c r="C1" s="41"/>
      <c r="D1" s="41"/>
      <c r="E1" s="41"/>
      <c r="F1" s="41"/>
      <c r="G1" s="41"/>
      <c r="H1" s="8"/>
      <c r="I1" s="8"/>
      <c r="J1" s="8"/>
      <c r="K1" s="8"/>
      <c r="L1" s="8"/>
      <c r="M1" s="8"/>
      <c r="N1" s="8"/>
      <c r="O1" s="8"/>
    </row>
    <row r="2" spans="1:15" ht="14.25" customHeight="1" x14ac:dyDescent="0.25">
      <c r="A2" s="10"/>
      <c r="B2" s="10"/>
      <c r="C2" s="10"/>
      <c r="D2" s="10"/>
      <c r="E2" s="10"/>
      <c r="F2" s="10"/>
      <c r="G2" s="10"/>
      <c r="H2" s="8"/>
      <c r="I2" s="8"/>
      <c r="J2" s="8"/>
      <c r="K2" s="8"/>
      <c r="L2" s="8"/>
      <c r="M2" s="8"/>
      <c r="N2" s="8"/>
      <c r="O2" s="8"/>
    </row>
    <row r="3" spans="1:15" ht="17.25" x14ac:dyDescent="0.25">
      <c r="A3" s="3"/>
      <c r="B3" s="42" t="s">
        <v>102</v>
      </c>
      <c r="C3" s="43"/>
      <c r="D3" s="43"/>
      <c r="E3" s="43"/>
      <c r="F3" s="43"/>
      <c r="G3" s="43"/>
    </row>
    <row r="4" spans="1:15" x14ac:dyDescent="0.25">
      <c r="A4" s="6" t="s">
        <v>73</v>
      </c>
      <c r="B4" s="15" t="s">
        <v>26</v>
      </c>
      <c r="C4" s="15" t="s">
        <v>27</v>
      </c>
      <c r="D4" s="15" t="s">
        <v>28</v>
      </c>
      <c r="E4" s="15" t="s">
        <v>44</v>
      </c>
      <c r="F4" s="16" t="s">
        <v>2</v>
      </c>
      <c r="G4" s="21" t="s">
        <v>3</v>
      </c>
    </row>
    <row r="5" spans="1:15" x14ac:dyDescent="0.25">
      <c r="A5" s="6" t="s">
        <v>74</v>
      </c>
      <c r="B5" s="24">
        <v>5.6999999999999976E-4</v>
      </c>
      <c r="C5" s="24">
        <v>5.9999999999999984E-4</v>
      </c>
      <c r="D5" s="24">
        <v>6.6E-4</v>
      </c>
      <c r="E5" s="24">
        <v>5.4000000000000012E-4</v>
      </c>
      <c r="F5" s="2">
        <f>AVERAGE(B5:E5)</f>
        <v>5.9249999999999993E-4</v>
      </c>
      <c r="G5" s="2">
        <f>_xlfn.STDEV.S(B5:E5)</f>
        <v>5.1234753829797979E-5</v>
      </c>
    </row>
    <row r="6" spans="1:15" x14ac:dyDescent="0.25">
      <c r="A6" s="6" t="s">
        <v>75</v>
      </c>
      <c r="B6" s="24">
        <v>4.1000000000000021E-4</v>
      </c>
      <c r="C6" s="24">
        <v>4.6999999999999993E-4</v>
      </c>
      <c r="D6" s="24">
        <v>4.4000000000000029E-4</v>
      </c>
      <c r="E6" s="24">
        <v>4.1000000000000021E-4</v>
      </c>
      <c r="F6" s="2">
        <f>AVERAGE(B6:E6)</f>
        <v>4.3250000000000016E-4</v>
      </c>
      <c r="G6" s="2">
        <f>_xlfn.STDEV.S(B6:E6)</f>
        <v>2.8722813232690028E-5</v>
      </c>
    </row>
    <row r="7" spans="1:15" x14ac:dyDescent="0.25">
      <c r="A7" s="6" t="s">
        <v>76</v>
      </c>
      <c r="B7" s="24">
        <v>7.899999999999999E-4</v>
      </c>
      <c r="C7" s="24">
        <v>7.499999999999998E-4</v>
      </c>
      <c r="D7" s="24">
        <v>7.6999999999999985E-4</v>
      </c>
      <c r="E7" s="24">
        <v>5.7999999999999979E-4</v>
      </c>
      <c r="F7" s="2">
        <f>AVERAGE(B7:E7)</f>
        <v>7.2249999999999984E-4</v>
      </c>
      <c r="G7" s="2">
        <f>_xlfn.STDEV.S(B7:E7)</f>
        <v>9.6393291606141737E-5</v>
      </c>
    </row>
    <row r="8" spans="1:15" x14ac:dyDescent="0.25">
      <c r="A8" s="6" t="s">
        <v>77</v>
      </c>
      <c r="B8" s="24">
        <v>3.4000000000000002E-4</v>
      </c>
      <c r="C8" s="24">
        <v>3.0999999999999995E-4</v>
      </c>
      <c r="D8" s="24">
        <v>3.0999999999999995E-4</v>
      </c>
      <c r="E8" s="24">
        <v>3.4000000000000002E-4</v>
      </c>
      <c r="F8" s="2">
        <f>AVERAGE(B8:E8)</f>
        <v>3.2499999999999999E-4</v>
      </c>
      <c r="G8" s="2">
        <f>_xlfn.STDEV.S(B8:E8)</f>
        <v>1.7320508075688818E-5</v>
      </c>
    </row>
    <row r="9" spans="1:15" x14ac:dyDescent="0.25">
      <c r="A9" s="6"/>
      <c r="B9" s="24"/>
      <c r="C9" s="24"/>
      <c r="D9" s="24"/>
      <c r="E9" s="24"/>
      <c r="F9" s="2"/>
      <c r="G9" s="2"/>
    </row>
    <row r="10" spans="1:15" x14ac:dyDescent="0.25">
      <c r="A10" s="6" t="s">
        <v>78</v>
      </c>
      <c r="B10" s="24">
        <v>-6.999999999999975E-5</v>
      </c>
      <c r="C10" s="24">
        <v>-4.9999999999999697E-5</v>
      </c>
      <c r="D10" s="24">
        <v>-9.9999999999999395E-5</v>
      </c>
      <c r="E10" s="24">
        <v>-6.999999999999975E-5</v>
      </c>
      <c r="F10" s="2">
        <f t="shared" ref="F10:F22" si="0">AVERAGE(B10:E10)</f>
        <v>-7.2499999999999648E-5</v>
      </c>
      <c r="G10" s="2">
        <f t="shared" ref="G10:G22" si="1">_xlfn.STDEV.S(B10:E10)</f>
        <v>2.0615528128088166E-5</v>
      </c>
    </row>
    <row r="11" spans="1:15" x14ac:dyDescent="0.25">
      <c r="A11" s="6" t="s">
        <v>79</v>
      </c>
      <c r="B11" s="24">
        <v>1.1999999999999945E-4</v>
      </c>
      <c r="C11" s="24">
        <v>4.0000000000000105E-5</v>
      </c>
      <c r="D11" s="24">
        <v>9.9999999999999395E-5</v>
      </c>
      <c r="E11" s="24">
        <v>5.999999999999929E-5</v>
      </c>
      <c r="F11" s="2">
        <f t="shared" si="0"/>
        <v>7.9999999999999559E-5</v>
      </c>
      <c r="G11" s="2">
        <f t="shared" si="1"/>
        <v>3.6514837167010854E-5</v>
      </c>
    </row>
    <row r="12" spans="1:15" x14ac:dyDescent="0.25">
      <c r="A12" s="6" t="s">
        <v>80</v>
      </c>
      <c r="B12" s="24">
        <v>2.299999999999993E-4</v>
      </c>
      <c r="C12" s="24">
        <v>2.4999999999999935E-4</v>
      </c>
      <c r="D12" s="24">
        <v>2.5999999999999981E-4</v>
      </c>
      <c r="E12" s="24">
        <v>1.799999999999996E-4</v>
      </c>
      <c r="F12" s="2">
        <f>AVERAGE(B12:E12)</f>
        <v>2.2999999999999952E-4</v>
      </c>
      <c r="G12" s="2">
        <f>_xlfn.STDEV.S(B12:E12)</f>
        <v>3.5590260840104381E-5</v>
      </c>
    </row>
    <row r="13" spans="1:15" x14ac:dyDescent="0.25">
      <c r="A13" s="6" t="s">
        <v>81</v>
      </c>
      <c r="B13" s="24">
        <v>1.7000000000000001E-4</v>
      </c>
      <c r="C13" s="24">
        <v>1.799999999999996E-4</v>
      </c>
      <c r="D13" s="24">
        <v>1.4999999999999996E-4</v>
      </c>
      <c r="E13" s="24">
        <v>1.4999999999999996E-4</v>
      </c>
      <c r="F13" s="2">
        <f t="shared" si="0"/>
        <v>1.6249999999999988E-4</v>
      </c>
      <c r="G13" s="2">
        <f t="shared" si="1"/>
        <v>1.499999999999987E-5</v>
      </c>
    </row>
    <row r="14" spans="1:15" x14ac:dyDescent="0.25">
      <c r="A14" s="6" t="s">
        <v>82</v>
      </c>
      <c r="B14" s="24">
        <v>2.9999999999999992E-4</v>
      </c>
      <c r="C14" s="24">
        <v>3.4999999999999962E-4</v>
      </c>
      <c r="D14" s="24">
        <v>3.2999999999999956E-4</v>
      </c>
      <c r="E14" s="24">
        <v>2.5999999999999981E-4</v>
      </c>
      <c r="F14" s="2">
        <f t="shared" si="0"/>
        <v>3.0999999999999973E-4</v>
      </c>
      <c r="G14" s="2">
        <f t="shared" si="1"/>
        <v>3.9157800414902318E-5</v>
      </c>
    </row>
    <row r="15" spans="1:15" x14ac:dyDescent="0.25">
      <c r="A15" s="6" t="s">
        <v>83</v>
      </c>
      <c r="B15" s="24">
        <v>2.7999999999999987E-4</v>
      </c>
      <c r="C15" s="24">
        <v>2.5000000000000022E-4</v>
      </c>
      <c r="D15" s="24">
        <v>2.5999999999999981E-4</v>
      </c>
      <c r="E15" s="24">
        <v>3.4000000000000002E-4</v>
      </c>
      <c r="F15" s="2">
        <f t="shared" si="0"/>
        <v>2.8249999999999998E-4</v>
      </c>
      <c r="G15" s="2">
        <f t="shared" si="1"/>
        <v>4.0311288741492739E-5</v>
      </c>
    </row>
    <row r="16" spans="1:15" x14ac:dyDescent="0.25">
      <c r="A16" s="6"/>
      <c r="B16" s="24"/>
      <c r="C16" s="24"/>
      <c r="D16" s="24"/>
      <c r="E16" s="24"/>
      <c r="F16" s="2"/>
      <c r="G16" s="2"/>
    </row>
    <row r="17" spans="1:7" x14ac:dyDescent="0.25">
      <c r="A17" s="6" t="s">
        <v>84</v>
      </c>
      <c r="B17" s="24">
        <v>4.3000000000000503E-5</v>
      </c>
      <c r="C17" s="24">
        <v>-2.7000000000000114E-5</v>
      </c>
      <c r="D17" s="24">
        <v>-2.7000000000000114E-5</v>
      </c>
      <c r="E17" s="24">
        <v>3.0000000000003982E-6</v>
      </c>
      <c r="F17" s="2">
        <f t="shared" si="0"/>
        <v>-1.9999999999998318E-6</v>
      </c>
      <c r="G17" s="2">
        <f t="shared" si="1"/>
        <v>3.31662479035543E-5</v>
      </c>
    </row>
    <row r="18" spans="1:7" x14ac:dyDescent="0.25">
      <c r="A18" s="6" t="s">
        <v>85</v>
      </c>
      <c r="B18" s="24">
        <v>-2.0000000000000052E-5</v>
      </c>
      <c r="C18" s="24">
        <v>-6.999999999999975E-5</v>
      </c>
      <c r="D18" s="24">
        <v>-4.9999999999999697E-5</v>
      </c>
      <c r="E18" s="24"/>
      <c r="F18" s="2">
        <f t="shared" si="0"/>
        <v>-4.6666666666666502E-5</v>
      </c>
      <c r="G18" s="2">
        <f t="shared" si="1"/>
        <v>2.5166114784235667E-5</v>
      </c>
    </row>
    <row r="19" spans="1:7" x14ac:dyDescent="0.25">
      <c r="A19" s="6" t="s">
        <v>86</v>
      </c>
      <c r="B19" s="24">
        <v>0</v>
      </c>
      <c r="C19" s="24">
        <v>9.9999999999995925E-6</v>
      </c>
      <c r="D19" s="24">
        <v>2.0000000000000052E-5</v>
      </c>
      <c r="E19" s="24">
        <v>4.9999999999999697E-5</v>
      </c>
      <c r="F19" s="2">
        <f t="shared" si="0"/>
        <v>1.9999999999999836E-5</v>
      </c>
      <c r="G19" s="2">
        <f t="shared" si="1"/>
        <v>2.160246899469279E-5</v>
      </c>
    </row>
    <row r="20" spans="1:7" x14ac:dyDescent="0.25">
      <c r="A20" s="6" t="s">
        <v>87</v>
      </c>
      <c r="B20" s="24">
        <v>-5.999999999999929E-5</v>
      </c>
      <c r="C20" s="24">
        <v>5.0000000000000565E-5</v>
      </c>
      <c r="D20" s="24">
        <v>5.0000000000000565E-5</v>
      </c>
      <c r="E20" s="24">
        <v>2.0000000000000052E-5</v>
      </c>
      <c r="F20" s="2">
        <f t="shared" si="0"/>
        <v>1.5000000000000473E-5</v>
      </c>
      <c r="G20" s="2">
        <f t="shared" si="1"/>
        <v>5.1961524227066229E-5</v>
      </c>
    </row>
    <row r="21" spans="1:7" x14ac:dyDescent="0.25">
      <c r="A21" s="6" t="s">
        <v>88</v>
      </c>
      <c r="B21" s="24">
        <v>2.0000000000000052E-5</v>
      </c>
      <c r="C21" s="24">
        <v>-1.0999999999999985E-4</v>
      </c>
      <c r="D21" s="24">
        <v>1.000000000000046E-5</v>
      </c>
      <c r="E21" s="24">
        <v>-1.0999999999999985E-4</v>
      </c>
      <c r="F21" s="2">
        <f t="shared" si="0"/>
        <v>-4.7499999999999799E-5</v>
      </c>
      <c r="G21" s="2">
        <f t="shared" si="1"/>
        <v>7.2284161474004863E-5</v>
      </c>
    </row>
    <row r="22" spans="1:7" x14ac:dyDescent="0.25">
      <c r="A22" s="6" t="s">
        <v>89</v>
      </c>
      <c r="B22" s="24">
        <v>5.0000000000000565E-5</v>
      </c>
      <c r="C22" s="24">
        <v>8.000000000000021E-5</v>
      </c>
      <c r="D22" s="24">
        <v>0</v>
      </c>
      <c r="E22" s="24">
        <v>6.0000000000000157E-5</v>
      </c>
      <c r="F22" s="2">
        <f t="shared" si="0"/>
        <v>4.7500000000000233E-5</v>
      </c>
      <c r="G22" s="2">
        <f t="shared" si="1"/>
        <v>3.403429642777033E-5</v>
      </c>
    </row>
    <row r="23" spans="1:7" x14ac:dyDescent="0.25">
      <c r="A23" s="6"/>
      <c r="B23" s="24"/>
      <c r="C23" s="24"/>
      <c r="D23" s="24"/>
      <c r="E23" s="24"/>
      <c r="F23" s="2"/>
      <c r="G23" s="2"/>
    </row>
    <row r="24" spans="1:7" x14ac:dyDescent="0.25">
      <c r="A24" s="6" t="s">
        <v>90</v>
      </c>
      <c r="B24" s="24">
        <v>3.5000000000000005E-4</v>
      </c>
      <c r="C24" s="24">
        <v>3.8000000000000013E-4</v>
      </c>
      <c r="D24" s="24">
        <v>3.4000000000000002E-4</v>
      </c>
      <c r="E24" s="24">
        <v>3.0000000000000035E-4</v>
      </c>
      <c r="F24" s="2">
        <f t="shared" ref="F24:F34" si="2">AVERAGE(B24:E24)</f>
        <v>3.4250000000000014E-4</v>
      </c>
      <c r="G24" s="2">
        <f t="shared" ref="G24:G34" si="3">_xlfn.STDEV.S(B24:E24)</f>
        <v>3.304037933599825E-5</v>
      </c>
    </row>
    <row r="25" spans="1:7" x14ac:dyDescent="0.25">
      <c r="A25" s="6" t="s">
        <v>91</v>
      </c>
      <c r="B25" s="11" t="s">
        <v>34</v>
      </c>
      <c r="C25" s="24">
        <v>4.1000000000000021E-4</v>
      </c>
      <c r="D25" s="24">
        <v>4.6000000000000034E-4</v>
      </c>
      <c r="E25" s="24">
        <v>4.3000000000000026E-4</v>
      </c>
      <c r="F25" s="2">
        <f t="shared" si="2"/>
        <v>4.3333333333333358E-4</v>
      </c>
      <c r="G25" s="2">
        <f t="shared" si="3"/>
        <v>2.5166114784235898E-5</v>
      </c>
    </row>
    <row r="26" spans="1:7" x14ac:dyDescent="0.25">
      <c r="A26" s="6" t="s">
        <v>92</v>
      </c>
      <c r="B26" s="24">
        <v>3.4000000000000002E-4</v>
      </c>
      <c r="C26" s="24">
        <v>2.7999999999999987E-4</v>
      </c>
      <c r="D26" s="24">
        <v>2.6999999999999984E-4</v>
      </c>
      <c r="E26" s="24">
        <v>3.6999999999999967E-4</v>
      </c>
      <c r="F26" s="2">
        <f t="shared" si="2"/>
        <v>3.1499999999999985E-4</v>
      </c>
      <c r="G26" s="2">
        <f t="shared" si="3"/>
        <v>4.7958315233127156E-5</v>
      </c>
    </row>
    <row r="27" spans="1:7" x14ac:dyDescent="0.25">
      <c r="A27" s="6" t="s">
        <v>93</v>
      </c>
      <c r="B27" s="24">
        <v>3.700000000000001E-4</v>
      </c>
      <c r="C27" s="11" t="s">
        <v>34</v>
      </c>
      <c r="D27" s="24">
        <v>3.700000000000001E-4</v>
      </c>
      <c r="E27" s="24">
        <v>3.4000000000000002E-4</v>
      </c>
      <c r="F27" s="2">
        <f t="shared" si="2"/>
        <v>3.6000000000000008E-4</v>
      </c>
      <c r="G27" s="2">
        <f t="shared" si="3"/>
        <v>1.7320508075688818E-5</v>
      </c>
    </row>
    <row r="28" spans="1:7" x14ac:dyDescent="0.25">
      <c r="A28" s="6" t="s">
        <v>94</v>
      </c>
      <c r="B28" s="24">
        <v>4.2999999999999983E-4</v>
      </c>
      <c r="C28" s="24">
        <v>5.0000000000000001E-4</v>
      </c>
      <c r="D28" s="24">
        <v>5.2999999999999966E-4</v>
      </c>
      <c r="E28" s="24">
        <v>5.3999999999999968E-4</v>
      </c>
      <c r="F28" s="2">
        <f t="shared" si="2"/>
        <v>4.9999999999999979E-4</v>
      </c>
      <c r="G28" s="2">
        <f t="shared" si="3"/>
        <v>4.9665548085837728E-5</v>
      </c>
    </row>
    <row r="29" spans="1:7" x14ac:dyDescent="0.25">
      <c r="A29" s="6" t="s">
        <v>95</v>
      </c>
      <c r="B29" s="24">
        <v>3.6000000000000008E-4</v>
      </c>
      <c r="C29" s="24">
        <v>2.5999999999999981E-4</v>
      </c>
      <c r="D29" s="24">
        <v>2.5999999999999981E-4</v>
      </c>
      <c r="E29" s="24">
        <v>2.0000000000000009E-4</v>
      </c>
      <c r="F29" s="2">
        <f t="shared" si="2"/>
        <v>2.6999999999999995E-4</v>
      </c>
      <c r="G29" s="2">
        <f t="shared" si="3"/>
        <v>6.6332495807108017E-5</v>
      </c>
    </row>
    <row r="30" spans="1:7" x14ac:dyDescent="0.25">
      <c r="A30" s="6"/>
      <c r="B30" s="24"/>
      <c r="C30" s="24"/>
      <c r="D30" s="24"/>
      <c r="E30" s="24"/>
      <c r="F30" s="2"/>
      <c r="G30" s="2"/>
    </row>
    <row r="31" spans="1:7" x14ac:dyDescent="0.25">
      <c r="A31" s="6" t="s">
        <v>96</v>
      </c>
      <c r="B31" s="24">
        <v>2.6000000000000025E-4</v>
      </c>
      <c r="C31" s="24">
        <v>2.5000000000000022E-4</v>
      </c>
      <c r="D31" s="24">
        <v>1.9000000000000006E-4</v>
      </c>
      <c r="E31" s="24">
        <v>2.8999999999999989E-4</v>
      </c>
      <c r="F31" s="2">
        <f t="shared" si="2"/>
        <v>2.4750000000000011E-4</v>
      </c>
      <c r="G31" s="2">
        <f t="shared" si="3"/>
        <v>4.1932485418030374E-5</v>
      </c>
    </row>
    <row r="32" spans="1:7" x14ac:dyDescent="0.25">
      <c r="A32" s="6" t="s">
        <v>97</v>
      </c>
      <c r="B32" s="24">
        <v>1.5999999999999999E-4</v>
      </c>
      <c r="C32" s="24">
        <v>1.4000000000000037E-4</v>
      </c>
      <c r="D32" s="24">
        <v>1.9000000000000006E-4</v>
      </c>
      <c r="E32" s="24">
        <v>1.5999999999999999E-4</v>
      </c>
      <c r="F32" s="2">
        <f t="shared" si="2"/>
        <v>1.625000000000001E-4</v>
      </c>
      <c r="G32" s="2">
        <f t="shared" si="3"/>
        <v>2.06155281280882E-5</v>
      </c>
    </row>
    <row r="33" spans="1:7" x14ac:dyDescent="0.25">
      <c r="A33" s="6" t="s">
        <v>98</v>
      </c>
      <c r="B33" s="24">
        <v>1.5999999999999999E-4</v>
      </c>
      <c r="C33" s="11" t="s">
        <v>34</v>
      </c>
      <c r="D33" s="24">
        <v>1.7000000000000001E-4</v>
      </c>
      <c r="E33" s="24">
        <v>1.4999999999999996E-4</v>
      </c>
      <c r="F33" s="2">
        <f t="shared" si="2"/>
        <v>1.5999999999999999E-4</v>
      </c>
      <c r="G33" s="2">
        <f t="shared" si="3"/>
        <v>1.0000000000000026E-5</v>
      </c>
    </row>
    <row r="34" spans="1:7" x14ac:dyDescent="0.25">
      <c r="A34" s="6" t="s">
        <v>99</v>
      </c>
      <c r="B34" s="24">
        <v>3.8000000000000013E-4</v>
      </c>
      <c r="C34" s="24">
        <v>2.8999999999999989E-4</v>
      </c>
      <c r="D34" s="24">
        <v>3.0999999999999995E-4</v>
      </c>
      <c r="E34" s="24">
        <v>3.6000000000000008E-4</v>
      </c>
      <c r="F34" s="2">
        <f t="shared" si="2"/>
        <v>3.3500000000000001E-4</v>
      </c>
      <c r="G34" s="2">
        <f t="shared" si="3"/>
        <v>4.2031734043061745E-5</v>
      </c>
    </row>
    <row r="35" spans="1:7" x14ac:dyDescent="0.25">
      <c r="A35" s="6" t="s">
        <v>100</v>
      </c>
      <c r="B35" s="24">
        <v>2.0999999999999968E-4</v>
      </c>
      <c r="C35" s="24">
        <v>2.5999999999999981E-4</v>
      </c>
      <c r="D35" s="11" t="s">
        <v>34</v>
      </c>
      <c r="E35" s="24">
        <v>3.0999999999999995E-4</v>
      </c>
      <c r="F35" s="2">
        <f>AVERAGE(B35:E35)</f>
        <v>2.5999999999999981E-4</v>
      </c>
      <c r="G35" s="2">
        <f>_xlfn.STDEV.S(B35:E35)</f>
        <v>5.0000000000000131E-5</v>
      </c>
    </row>
    <row r="36" spans="1:7" x14ac:dyDescent="0.25">
      <c r="A36" s="6" t="s">
        <v>101</v>
      </c>
      <c r="B36" s="24">
        <v>1.7000000000000001E-4</v>
      </c>
      <c r="C36" s="24">
        <v>1.9000000000000006E-4</v>
      </c>
      <c r="D36" s="11" t="s">
        <v>34</v>
      </c>
      <c r="E36" s="24">
        <v>1.8000000000000004E-4</v>
      </c>
      <c r="F36" s="2">
        <f>AVERAGE(B36:E36)</f>
        <v>1.8000000000000004E-4</v>
      </c>
      <c r="G36" s="2">
        <f>_xlfn.STDEV.S(B36:E36)</f>
        <v>1.0000000000000026E-5</v>
      </c>
    </row>
  </sheetData>
  <mergeCells count="2">
    <mergeCell ref="B3:G3"/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3"/>
  <sheetViews>
    <sheetView workbookViewId="0">
      <selection activeCell="G2" sqref="G2"/>
    </sheetView>
  </sheetViews>
  <sheetFormatPr defaultRowHeight="15" x14ac:dyDescent="0.25"/>
  <cols>
    <col min="2" max="5" width="17.7109375" customWidth="1"/>
  </cols>
  <sheetData>
    <row r="1" spans="1:5" x14ac:dyDescent="0.25">
      <c r="A1" s="37" t="s">
        <v>9</v>
      </c>
      <c r="B1" s="34" t="s">
        <v>8</v>
      </c>
      <c r="C1" s="34"/>
      <c r="D1" s="34"/>
      <c r="E1" s="34"/>
    </row>
    <row r="2" spans="1:5" ht="15" customHeight="1" x14ac:dyDescent="0.25">
      <c r="A2" s="37"/>
      <c r="B2" s="1" t="s">
        <v>2</v>
      </c>
      <c r="C2" s="1" t="s">
        <v>3</v>
      </c>
      <c r="D2" s="1" t="s">
        <v>2</v>
      </c>
      <c r="E2" s="1" t="s">
        <v>3</v>
      </c>
    </row>
    <row r="3" spans="1:5" x14ac:dyDescent="0.25">
      <c r="A3" s="37"/>
      <c r="B3" s="34" t="s">
        <v>1</v>
      </c>
      <c r="C3" s="34"/>
      <c r="D3" s="35" t="s">
        <v>0</v>
      </c>
      <c r="E3" s="34"/>
    </row>
    <row r="4" spans="1:5" x14ac:dyDescent="0.25">
      <c r="A4" s="2">
        <v>0.5</v>
      </c>
      <c r="B4" s="2">
        <v>6.4057399999999998</v>
      </c>
      <c r="C4" s="2">
        <v>5.6299999999999996E-3</v>
      </c>
      <c r="D4" s="2">
        <v>15.820819999999999</v>
      </c>
      <c r="E4" s="2">
        <v>0.79078999999999999</v>
      </c>
    </row>
    <row r="5" spans="1:5" x14ac:dyDescent="0.25">
      <c r="A5" s="2">
        <v>1</v>
      </c>
      <c r="B5" s="2">
        <v>6.5939500000000004</v>
      </c>
      <c r="C5" s="2">
        <v>7.732E-2</v>
      </c>
      <c r="D5" s="2">
        <v>15.817119999999999</v>
      </c>
      <c r="E5" s="2">
        <v>0.42126000000000002</v>
      </c>
    </row>
    <row r="6" spans="1:5" x14ac:dyDescent="0.25">
      <c r="A6" s="2">
        <v>1.5</v>
      </c>
      <c r="B6" s="2">
        <v>6.0150499999999996</v>
      </c>
      <c r="C6" s="2">
        <v>0.17877000000000001</v>
      </c>
      <c r="D6" s="2">
        <v>17.019819999999999</v>
      </c>
      <c r="E6" s="2">
        <v>1.1891099999999999</v>
      </c>
    </row>
    <row r="7" spans="1:5" x14ac:dyDescent="0.25">
      <c r="A7" s="2">
        <v>2</v>
      </c>
      <c r="B7" s="2">
        <v>6.2373700000000003</v>
      </c>
      <c r="C7" s="2">
        <v>0.53476000000000001</v>
      </c>
      <c r="D7" s="2">
        <v>15.8368</v>
      </c>
      <c r="E7" s="2">
        <v>0.36939</v>
      </c>
    </row>
    <row r="8" spans="1:5" x14ac:dyDescent="0.25">
      <c r="A8" s="2">
        <v>2.5</v>
      </c>
      <c r="B8" s="2">
        <v>6.5659700000000001</v>
      </c>
      <c r="C8" s="2">
        <v>1.3849999999999999E-2</v>
      </c>
      <c r="D8" s="2">
        <v>16.098949999999999</v>
      </c>
      <c r="E8" s="2">
        <v>0.36903999999999998</v>
      </c>
    </row>
    <row r="9" spans="1:5" x14ac:dyDescent="0.25">
      <c r="A9" s="2">
        <v>3</v>
      </c>
      <c r="B9" s="2">
        <v>6.3270799999999996</v>
      </c>
      <c r="C9" s="2">
        <v>0.22888</v>
      </c>
      <c r="D9" s="2">
        <v>16.963930000000001</v>
      </c>
      <c r="E9" s="2">
        <v>0.66315999999999997</v>
      </c>
    </row>
    <row r="10" spans="1:5" x14ac:dyDescent="0.25">
      <c r="A10" s="2">
        <v>3.5</v>
      </c>
      <c r="B10" s="2">
        <v>6.3992199999999997</v>
      </c>
      <c r="C10" s="2">
        <v>9.8570000000000005E-2</v>
      </c>
      <c r="D10" s="2">
        <v>16.223299999999998</v>
      </c>
      <c r="E10" s="2">
        <v>0.39556000000000002</v>
      </c>
    </row>
    <row r="11" spans="1:5" x14ac:dyDescent="0.25">
      <c r="A11" s="2">
        <v>4</v>
      </c>
      <c r="B11" s="2">
        <v>6.2542999999999997</v>
      </c>
      <c r="C11" s="2">
        <v>0.51204000000000005</v>
      </c>
      <c r="D11" s="2">
        <v>16.0579</v>
      </c>
      <c r="E11" s="2">
        <v>7.9049999999999995E-2</v>
      </c>
    </row>
    <row r="12" spans="1:5" x14ac:dyDescent="0.25">
      <c r="A12" s="2">
        <v>4.5</v>
      </c>
      <c r="B12" s="2">
        <v>6.4279099999999998</v>
      </c>
      <c r="C12" s="2">
        <v>0.24859999999999999</v>
      </c>
      <c r="D12" s="2">
        <v>16.785270000000001</v>
      </c>
      <c r="E12" s="2">
        <v>0.52222999999999997</v>
      </c>
    </row>
    <row r="13" spans="1:5" x14ac:dyDescent="0.25">
      <c r="A13" s="2">
        <v>5</v>
      </c>
      <c r="B13" s="2">
        <v>6.9992400000000004</v>
      </c>
      <c r="C13" s="2">
        <v>0.78691999999999995</v>
      </c>
      <c r="D13" s="2">
        <v>16.310449999999999</v>
      </c>
      <c r="E13" s="2">
        <v>0.33015</v>
      </c>
    </row>
    <row r="14" spans="1:5" x14ac:dyDescent="0.25">
      <c r="A14" s="2">
        <v>5.5</v>
      </c>
      <c r="B14" s="2">
        <v>5.3485199999999997</v>
      </c>
      <c r="C14" s="2">
        <v>0.74177999999999999</v>
      </c>
      <c r="D14" s="2">
        <v>16.906030000000001</v>
      </c>
      <c r="E14" s="2">
        <v>0.17257</v>
      </c>
    </row>
    <row r="15" spans="1:5" x14ac:dyDescent="0.25">
      <c r="A15" s="2">
        <v>6</v>
      </c>
      <c r="B15" s="2">
        <v>6.4127200000000002</v>
      </c>
      <c r="C15" s="2">
        <v>0.26377</v>
      </c>
      <c r="D15" s="2">
        <v>16.724019999999999</v>
      </c>
      <c r="E15" s="2">
        <v>0.123</v>
      </c>
    </row>
    <row r="16" spans="1:5" x14ac:dyDescent="0.25">
      <c r="A16" s="2">
        <v>6.5</v>
      </c>
      <c r="B16" s="2">
        <v>6.0143500000000003</v>
      </c>
      <c r="C16" s="2">
        <v>4.2700000000000002E-2</v>
      </c>
      <c r="D16" s="2">
        <v>16.202449999999999</v>
      </c>
      <c r="E16" s="2">
        <v>0.36281999999999998</v>
      </c>
    </row>
    <row r="17" spans="1:5" x14ac:dyDescent="0.25">
      <c r="A17" s="2">
        <v>7</v>
      </c>
      <c r="B17" s="2">
        <v>6.0510799999999998</v>
      </c>
      <c r="C17" s="2">
        <v>0.17219999999999999</v>
      </c>
      <c r="D17" s="2">
        <v>16.34477</v>
      </c>
      <c r="E17" s="2">
        <v>0.10433000000000001</v>
      </c>
    </row>
    <row r="18" spans="1:5" x14ac:dyDescent="0.25">
      <c r="A18" s="2">
        <v>7.5</v>
      </c>
      <c r="B18" s="2">
        <v>6.2744400000000002</v>
      </c>
      <c r="C18" s="2">
        <v>0.56359000000000004</v>
      </c>
      <c r="D18" s="2">
        <v>15.93783</v>
      </c>
      <c r="E18" s="2">
        <v>0.11056000000000001</v>
      </c>
    </row>
    <row r="19" spans="1:5" x14ac:dyDescent="0.25">
      <c r="A19" s="2">
        <v>8</v>
      </c>
      <c r="B19" s="2">
        <v>5.8597900000000003</v>
      </c>
      <c r="C19" s="2">
        <v>0.51175999999999999</v>
      </c>
      <c r="D19" s="2">
        <v>15.9026</v>
      </c>
      <c r="E19" s="2">
        <v>0.13067000000000001</v>
      </c>
    </row>
    <row r="20" spans="1:5" x14ac:dyDescent="0.25">
      <c r="A20" s="2">
        <v>8.5</v>
      </c>
      <c r="B20" s="2">
        <v>6.2598000000000003</v>
      </c>
      <c r="C20" s="2">
        <v>0.36029</v>
      </c>
      <c r="D20" s="2">
        <v>16.141970000000001</v>
      </c>
      <c r="E20" s="2">
        <v>0.49359999999999998</v>
      </c>
    </row>
    <row r="21" spans="1:5" x14ac:dyDescent="0.25">
      <c r="A21" s="2">
        <v>9</v>
      </c>
      <c r="B21" s="2">
        <v>5.9673499999999997</v>
      </c>
      <c r="C21" s="2">
        <v>0.30731999999999998</v>
      </c>
      <c r="D21" s="2">
        <v>16.500699999999998</v>
      </c>
      <c r="E21" s="2">
        <v>0.37009999999999998</v>
      </c>
    </row>
    <row r="22" spans="1:5" x14ac:dyDescent="0.25">
      <c r="A22" s="2">
        <v>9.5</v>
      </c>
      <c r="B22" s="2">
        <v>6.1618899999999996</v>
      </c>
      <c r="C22" s="2">
        <v>0.4032</v>
      </c>
      <c r="D22" s="2">
        <v>15.760120000000001</v>
      </c>
      <c r="E22" s="2">
        <v>0.63339000000000001</v>
      </c>
    </row>
    <row r="23" spans="1:5" x14ac:dyDescent="0.25">
      <c r="A23" s="2">
        <v>10</v>
      </c>
      <c r="B23" s="2">
        <v>5.5926999999999998</v>
      </c>
      <c r="C23" s="2">
        <v>0.15276999999999999</v>
      </c>
      <c r="D23" s="2">
        <v>16.287780000000001</v>
      </c>
      <c r="E23" s="2">
        <v>0.20538000000000001</v>
      </c>
    </row>
    <row r="24" spans="1:5" x14ac:dyDescent="0.25">
      <c r="A24" s="2">
        <v>10.5</v>
      </c>
      <c r="B24" s="2">
        <v>5.6809099999999999</v>
      </c>
      <c r="C24" s="2">
        <v>0.45652999999999999</v>
      </c>
      <c r="D24" s="2">
        <v>16.298870000000001</v>
      </c>
      <c r="E24" s="2">
        <v>0.82608000000000004</v>
      </c>
    </row>
    <row r="25" spans="1:5" x14ac:dyDescent="0.25">
      <c r="A25" s="2">
        <v>11</v>
      </c>
      <c r="B25" s="2">
        <v>6.3157899999999998</v>
      </c>
      <c r="C25" s="2">
        <v>0.25123000000000001</v>
      </c>
      <c r="D25" s="2">
        <v>16.413979999999999</v>
      </c>
      <c r="E25" s="2">
        <v>0.35782999999999998</v>
      </c>
    </row>
    <row r="26" spans="1:5" x14ac:dyDescent="0.25">
      <c r="A26" s="2">
        <v>11.5</v>
      </c>
      <c r="B26" s="2">
        <v>5.6951200000000002</v>
      </c>
      <c r="C26" s="2">
        <v>0.82345999999999997</v>
      </c>
      <c r="D26" s="2">
        <v>16.416730000000001</v>
      </c>
      <c r="E26" s="2">
        <v>0.20749999999999999</v>
      </c>
    </row>
    <row r="27" spans="1:5" x14ac:dyDescent="0.25">
      <c r="A27" s="2">
        <v>12</v>
      </c>
      <c r="B27" s="2">
        <v>6.1960899999999999</v>
      </c>
      <c r="C27" s="2">
        <v>2.5600000000000002E-3</v>
      </c>
      <c r="D27" s="2">
        <v>16.39668</v>
      </c>
      <c r="E27" s="2">
        <v>1.46E-2</v>
      </c>
    </row>
    <row r="28" spans="1:5" x14ac:dyDescent="0.25">
      <c r="A28" s="2">
        <v>12.5</v>
      </c>
      <c r="B28" s="2">
        <v>6.6606699999999996</v>
      </c>
      <c r="C28" s="2">
        <v>0.84079000000000004</v>
      </c>
      <c r="D28" s="2">
        <v>15.824680000000001</v>
      </c>
      <c r="E28" s="2">
        <v>0.73443999999999998</v>
      </c>
    </row>
    <row r="29" spans="1:5" x14ac:dyDescent="0.25">
      <c r="A29" s="2">
        <v>13</v>
      </c>
      <c r="B29" s="2">
        <v>6.2939999999999996</v>
      </c>
      <c r="C29" s="2">
        <v>1.04335</v>
      </c>
      <c r="D29" s="2">
        <v>16.28265</v>
      </c>
      <c r="E29" s="2">
        <v>0.25505</v>
      </c>
    </row>
    <row r="30" spans="1:5" x14ac:dyDescent="0.25">
      <c r="A30" s="2">
        <v>13.5</v>
      </c>
      <c r="B30" s="2">
        <v>6.4012599999999997</v>
      </c>
      <c r="C30" s="2">
        <v>0.20877000000000001</v>
      </c>
      <c r="D30" s="2">
        <v>16.087949999999999</v>
      </c>
      <c r="E30" s="2">
        <v>2.6800000000000001E-2</v>
      </c>
    </row>
    <row r="31" spans="1:5" x14ac:dyDescent="0.25">
      <c r="A31" s="2">
        <v>14</v>
      </c>
      <c r="B31" s="2">
        <v>5.7012499999999999</v>
      </c>
      <c r="C31" s="2">
        <v>0.31809999999999999</v>
      </c>
      <c r="D31" s="2">
        <v>16.020350000000001</v>
      </c>
      <c r="E31" s="2">
        <v>0.1183</v>
      </c>
    </row>
    <row r="32" spans="1:5" x14ac:dyDescent="0.25">
      <c r="A32" s="2">
        <v>14.5</v>
      </c>
      <c r="B32" s="2">
        <v>6.14297</v>
      </c>
      <c r="C32" s="2">
        <v>0.33917000000000003</v>
      </c>
      <c r="D32" s="2">
        <v>16.2774</v>
      </c>
      <c r="E32" s="2">
        <v>0.58916000000000002</v>
      </c>
    </row>
    <row r="33" spans="1:5" x14ac:dyDescent="0.25">
      <c r="A33" s="2">
        <v>15</v>
      </c>
      <c r="B33" s="2">
        <v>5.79251</v>
      </c>
      <c r="C33" s="2">
        <v>0.24707000000000001</v>
      </c>
      <c r="D33" s="2">
        <v>15.85543</v>
      </c>
      <c r="E33" s="2">
        <v>0.69660999999999995</v>
      </c>
    </row>
    <row r="34" spans="1:5" x14ac:dyDescent="0.25">
      <c r="A34" s="2">
        <v>15.5</v>
      </c>
      <c r="B34" s="2">
        <v>6.2285500000000003</v>
      </c>
      <c r="C34" s="2">
        <v>6.3710000000000003E-2</v>
      </c>
      <c r="D34" s="2">
        <v>16.1419</v>
      </c>
      <c r="E34" s="2">
        <v>0.70838000000000001</v>
      </c>
    </row>
    <row r="35" spans="1:5" x14ac:dyDescent="0.25">
      <c r="A35" s="2">
        <v>16</v>
      </c>
      <c r="B35" s="2">
        <v>5.6491699999999998</v>
      </c>
      <c r="C35" s="2">
        <v>0.80515000000000003</v>
      </c>
      <c r="D35" s="2">
        <v>15.40997</v>
      </c>
      <c r="E35" s="2">
        <v>0.36914999999999998</v>
      </c>
    </row>
    <row r="36" spans="1:5" x14ac:dyDescent="0.25">
      <c r="A36" s="2">
        <v>16.5</v>
      </c>
      <c r="B36" s="2">
        <v>6.0143199999999997</v>
      </c>
      <c r="C36" s="2">
        <v>0.20810999999999999</v>
      </c>
      <c r="D36" s="2">
        <v>15.96895</v>
      </c>
      <c r="E36" s="2">
        <v>0.35787000000000002</v>
      </c>
    </row>
    <row r="37" spans="1:5" x14ac:dyDescent="0.25">
      <c r="A37" s="2">
        <v>17</v>
      </c>
      <c r="B37" s="2">
        <v>6.6028399999999996</v>
      </c>
      <c r="C37" s="2">
        <v>0.53071999999999997</v>
      </c>
      <c r="D37" s="2">
        <v>15.54575</v>
      </c>
      <c r="E37" s="2">
        <v>0.43592999999999998</v>
      </c>
    </row>
    <row r="38" spans="1:5" x14ac:dyDescent="0.25">
      <c r="A38" s="2">
        <v>17.5</v>
      </c>
      <c r="B38" s="2">
        <v>5.8082000000000003</v>
      </c>
      <c r="C38" s="2">
        <v>0.59724999999999995</v>
      </c>
      <c r="D38" s="2">
        <v>16.441379999999999</v>
      </c>
      <c r="E38" s="2">
        <v>0.92401</v>
      </c>
    </row>
    <row r="39" spans="1:5" x14ac:dyDescent="0.25">
      <c r="A39" s="2">
        <v>18</v>
      </c>
      <c r="B39" s="2">
        <v>6.2241400000000002</v>
      </c>
      <c r="C39" s="2">
        <v>0.23727999999999999</v>
      </c>
      <c r="D39" s="2">
        <v>16.58925</v>
      </c>
      <c r="E39" s="2">
        <v>7.2480000000000003E-2</v>
      </c>
    </row>
    <row r="40" spans="1:5" x14ac:dyDescent="0.25">
      <c r="A40" s="2">
        <v>18.5</v>
      </c>
      <c r="B40" s="2">
        <v>6.2174199999999997</v>
      </c>
      <c r="C40" s="2">
        <v>0.50534999999999997</v>
      </c>
      <c r="D40" s="2">
        <v>16.336580000000001</v>
      </c>
      <c r="E40" s="2">
        <v>0.17030999999999999</v>
      </c>
    </row>
    <row r="41" spans="1:5" x14ac:dyDescent="0.25">
      <c r="A41" s="2">
        <v>19</v>
      </c>
      <c r="B41" s="2">
        <v>6.52841</v>
      </c>
      <c r="C41" s="2">
        <v>1.2743899999999999</v>
      </c>
      <c r="D41" s="2">
        <v>16.28698</v>
      </c>
      <c r="E41" s="2">
        <v>0.82876000000000005</v>
      </c>
    </row>
    <row r="42" spans="1:5" x14ac:dyDescent="0.25">
      <c r="A42" s="2">
        <v>19.5</v>
      </c>
      <c r="B42" s="2">
        <v>5.84701</v>
      </c>
      <c r="C42" s="2">
        <v>0.30276999999999998</v>
      </c>
      <c r="D42" s="2">
        <v>16.366800000000001</v>
      </c>
      <c r="E42" s="2">
        <v>0.1171</v>
      </c>
    </row>
    <row r="43" spans="1:5" x14ac:dyDescent="0.25">
      <c r="A43" s="2">
        <v>20</v>
      </c>
      <c r="B43" s="2">
        <v>5.9088599999999998</v>
      </c>
      <c r="C43" s="2">
        <v>5.0659999999999997E-2</v>
      </c>
      <c r="D43" s="2">
        <v>16.85125</v>
      </c>
      <c r="E43" s="2">
        <v>5.3E-3</v>
      </c>
    </row>
    <row r="44" spans="1:5" x14ac:dyDescent="0.25">
      <c r="A44" s="2">
        <v>20.5</v>
      </c>
      <c r="B44" s="2">
        <v>6.2692300000000003</v>
      </c>
      <c r="C44" s="2">
        <v>3.4549999999999997E-2</v>
      </c>
      <c r="D44" s="2">
        <v>15.890750000000001</v>
      </c>
      <c r="E44" s="2">
        <v>0.17571999999999999</v>
      </c>
    </row>
    <row r="45" spans="1:5" x14ac:dyDescent="0.25">
      <c r="A45" s="2">
        <v>21</v>
      </c>
      <c r="B45" s="2">
        <v>5.3380599999999996</v>
      </c>
      <c r="C45" s="2">
        <v>0.10118000000000001</v>
      </c>
      <c r="D45" s="2">
        <v>16.465699999999998</v>
      </c>
      <c r="E45" s="2">
        <v>0.45212000000000002</v>
      </c>
    </row>
    <row r="46" spans="1:5" x14ac:dyDescent="0.25">
      <c r="A46" s="2">
        <v>21.5</v>
      </c>
      <c r="B46" s="2">
        <v>6.3288099999999998</v>
      </c>
      <c r="C46" s="2">
        <v>0.68850999999999996</v>
      </c>
      <c r="D46" s="2">
        <v>16.328720000000001</v>
      </c>
      <c r="E46" s="2">
        <v>0.42953000000000002</v>
      </c>
    </row>
    <row r="47" spans="1:5" x14ac:dyDescent="0.25">
      <c r="A47" s="2">
        <v>22</v>
      </c>
      <c r="B47" s="2">
        <v>5.75868</v>
      </c>
      <c r="C47" s="2">
        <v>0.78488999999999998</v>
      </c>
      <c r="D47" s="2">
        <v>16.306930000000001</v>
      </c>
      <c r="E47" s="2">
        <v>0.19364000000000001</v>
      </c>
    </row>
    <row r="48" spans="1:5" x14ac:dyDescent="0.25">
      <c r="A48" s="2">
        <v>22.5</v>
      </c>
      <c r="B48" s="2">
        <v>6.9002499999999998</v>
      </c>
      <c r="C48" s="2">
        <v>0.63688999999999996</v>
      </c>
      <c r="D48" s="2">
        <v>16.189229999999998</v>
      </c>
      <c r="E48" s="2">
        <v>0.28394000000000003</v>
      </c>
    </row>
    <row r="49" spans="1:5" x14ac:dyDescent="0.25">
      <c r="A49" s="2">
        <v>23</v>
      </c>
      <c r="B49" s="2">
        <v>6.03308</v>
      </c>
      <c r="C49" s="2">
        <v>0.23838999999999999</v>
      </c>
      <c r="D49" s="2">
        <v>16.125920000000001</v>
      </c>
      <c r="E49" s="2">
        <v>0.42860999999999999</v>
      </c>
    </row>
    <row r="50" spans="1:5" x14ac:dyDescent="0.25">
      <c r="A50" s="2">
        <v>23.5</v>
      </c>
      <c r="B50" s="2">
        <v>6.3643700000000001</v>
      </c>
      <c r="C50" s="2">
        <v>0.13502</v>
      </c>
      <c r="D50" s="2">
        <v>15.80728</v>
      </c>
      <c r="E50" s="2">
        <v>1.375E-2</v>
      </c>
    </row>
    <row r="51" spans="1:5" x14ac:dyDescent="0.25">
      <c r="A51" s="2">
        <v>24</v>
      </c>
      <c r="B51" s="2">
        <v>6.6946199999999996</v>
      </c>
      <c r="C51" s="2">
        <v>0.63546000000000002</v>
      </c>
      <c r="D51" s="2">
        <v>16.052399999999999</v>
      </c>
      <c r="E51" s="2">
        <v>0.21693999999999999</v>
      </c>
    </row>
    <row r="52" spans="1:5" x14ac:dyDescent="0.25">
      <c r="A52" s="2">
        <v>24.5</v>
      </c>
      <c r="B52" s="2">
        <v>6.2613200000000004</v>
      </c>
      <c r="C52" s="2">
        <v>0.10476000000000001</v>
      </c>
      <c r="D52" s="2">
        <v>16.26595</v>
      </c>
      <c r="E52" s="2">
        <v>0.29549999999999998</v>
      </c>
    </row>
    <row r="53" spans="1:5" x14ac:dyDescent="0.25">
      <c r="A53" s="2">
        <v>25</v>
      </c>
      <c r="B53" s="2">
        <v>6.4340400000000004</v>
      </c>
      <c r="C53" s="2">
        <v>0.59482000000000002</v>
      </c>
      <c r="D53" s="2">
        <v>16.027480000000001</v>
      </c>
      <c r="E53" s="2">
        <v>0.62441000000000002</v>
      </c>
    </row>
    <row r="54" spans="1:5" x14ac:dyDescent="0.25">
      <c r="A54" s="2">
        <v>25.5</v>
      </c>
      <c r="B54" s="2">
        <v>6.2720500000000001</v>
      </c>
      <c r="C54" s="2">
        <v>0.38690999999999998</v>
      </c>
      <c r="D54" s="2">
        <v>16.629449999999999</v>
      </c>
      <c r="E54" s="2">
        <v>0.78976999999999997</v>
      </c>
    </row>
    <row r="55" spans="1:5" x14ac:dyDescent="0.25">
      <c r="A55" s="2">
        <v>26</v>
      </c>
      <c r="B55" s="2">
        <v>6.7581600000000002</v>
      </c>
      <c r="C55" s="2">
        <v>0.47993000000000002</v>
      </c>
      <c r="D55" s="2">
        <v>16.174849999999999</v>
      </c>
      <c r="E55" s="2">
        <v>0.43437999999999999</v>
      </c>
    </row>
    <row r="56" spans="1:5" x14ac:dyDescent="0.25">
      <c r="A56" s="2">
        <v>26.5</v>
      </c>
      <c r="B56" s="2">
        <v>6.2777900000000004</v>
      </c>
      <c r="C56" s="2">
        <v>0.30684</v>
      </c>
      <c r="D56" s="2">
        <v>16.236750000000001</v>
      </c>
      <c r="E56" s="2">
        <v>0.14460000000000001</v>
      </c>
    </row>
    <row r="57" spans="1:5" x14ac:dyDescent="0.25">
      <c r="A57" s="2">
        <v>27</v>
      </c>
      <c r="B57" s="2">
        <v>5.8247900000000001</v>
      </c>
      <c r="C57" s="2">
        <v>0.97223000000000004</v>
      </c>
      <c r="D57" s="2">
        <v>15.905900000000001</v>
      </c>
      <c r="E57" s="2">
        <v>0.97453000000000001</v>
      </c>
    </row>
    <row r="58" spans="1:5" x14ac:dyDescent="0.25">
      <c r="A58" s="2">
        <v>27.5</v>
      </c>
      <c r="B58" s="2">
        <v>6.1455700000000002</v>
      </c>
      <c r="C58" s="2">
        <v>0.14186000000000001</v>
      </c>
      <c r="D58" s="2">
        <v>16.521350000000002</v>
      </c>
      <c r="E58" s="2">
        <v>0.14374999999999999</v>
      </c>
    </row>
    <row r="59" spans="1:5" x14ac:dyDescent="0.25">
      <c r="A59" s="2">
        <v>28</v>
      </c>
      <c r="B59" s="2">
        <v>6.4861599999999999</v>
      </c>
      <c r="C59" s="2">
        <v>0.37974999999999998</v>
      </c>
      <c r="D59" s="2">
        <v>16.754750000000001</v>
      </c>
      <c r="E59" s="2">
        <v>0.48896000000000001</v>
      </c>
    </row>
    <row r="60" spans="1:5" x14ac:dyDescent="0.25">
      <c r="A60" s="2">
        <v>28.5</v>
      </c>
      <c r="B60" s="2">
        <v>6.5319099999999999</v>
      </c>
      <c r="C60" s="2">
        <v>0.16281999999999999</v>
      </c>
      <c r="D60" s="2">
        <v>16.473929999999999</v>
      </c>
      <c r="E60" s="2">
        <v>1.001E-2</v>
      </c>
    </row>
    <row r="61" spans="1:5" x14ac:dyDescent="0.25">
      <c r="A61" s="2">
        <v>29</v>
      </c>
      <c r="B61" s="2">
        <v>6.1143700000000001</v>
      </c>
      <c r="C61" s="2">
        <v>1.7920700000000001</v>
      </c>
      <c r="D61" s="2">
        <v>16.269100000000002</v>
      </c>
      <c r="E61" s="2">
        <v>0.19672000000000001</v>
      </c>
    </row>
    <row r="62" spans="1:5" x14ac:dyDescent="0.25">
      <c r="A62" s="2">
        <v>29.5</v>
      </c>
      <c r="B62" s="2">
        <v>6.2720799999999999</v>
      </c>
      <c r="C62" s="2">
        <v>0.18164</v>
      </c>
      <c r="D62" s="2">
        <v>16.327870000000001</v>
      </c>
      <c r="E62" s="2">
        <v>1.1140000000000001E-2</v>
      </c>
    </row>
    <row r="63" spans="1:5" x14ac:dyDescent="0.25">
      <c r="A63" s="2">
        <v>30</v>
      </c>
      <c r="B63" s="2">
        <v>5.7566899999999999</v>
      </c>
      <c r="C63" s="2">
        <v>0.50036000000000003</v>
      </c>
      <c r="D63" s="2">
        <v>16.253299999999999</v>
      </c>
      <c r="E63" s="2">
        <v>0.57035000000000002</v>
      </c>
    </row>
    <row r="64" spans="1:5" x14ac:dyDescent="0.25">
      <c r="A64" s="2">
        <v>30.167000000000002</v>
      </c>
      <c r="B64" s="2">
        <v>1.3833899999999999</v>
      </c>
      <c r="C64" s="2">
        <v>7.9210000000000003E-2</v>
      </c>
      <c r="D64" s="2">
        <v>1.44367</v>
      </c>
      <c r="E64" s="2">
        <v>0.63163000000000002</v>
      </c>
    </row>
    <row r="65" spans="1:5" x14ac:dyDescent="0.25">
      <c r="A65" s="2">
        <v>30.332999999999998</v>
      </c>
      <c r="B65" s="2">
        <v>1.19842</v>
      </c>
      <c r="C65" s="2">
        <v>9.0139999999999998E-2</v>
      </c>
      <c r="D65" s="2">
        <v>1.23929</v>
      </c>
      <c r="E65" s="2">
        <v>0.52936000000000005</v>
      </c>
    </row>
    <row r="66" spans="1:5" x14ac:dyDescent="0.25">
      <c r="A66" s="2">
        <v>30.5</v>
      </c>
      <c r="B66" s="2">
        <v>1.0428999999999999</v>
      </c>
      <c r="C66" s="2">
        <v>5.4789999999999998E-2</v>
      </c>
      <c r="D66" s="2">
        <v>1.0994200000000001</v>
      </c>
      <c r="E66" s="2">
        <v>0.48447000000000001</v>
      </c>
    </row>
    <row r="67" spans="1:5" x14ac:dyDescent="0.25">
      <c r="A67" s="2">
        <v>30.667000000000002</v>
      </c>
      <c r="B67" s="2">
        <v>0.97613000000000005</v>
      </c>
      <c r="C67" s="2">
        <v>4.1689999999999998E-2</v>
      </c>
      <c r="D67" s="2">
        <v>1.0329299999999999</v>
      </c>
      <c r="E67" s="2">
        <v>0.45349</v>
      </c>
    </row>
    <row r="68" spans="1:5" x14ac:dyDescent="0.25">
      <c r="A68" s="2">
        <v>30.832999999999998</v>
      </c>
      <c r="B68" s="2">
        <v>0.92754999999999999</v>
      </c>
      <c r="C68" s="2">
        <v>4.6249999999999999E-2</v>
      </c>
      <c r="D68" s="2">
        <v>0.98882000000000003</v>
      </c>
      <c r="E68" s="2">
        <v>0.43173</v>
      </c>
    </row>
    <row r="69" spans="1:5" x14ac:dyDescent="0.25">
      <c r="A69" s="2">
        <v>31</v>
      </c>
      <c r="B69" s="2">
        <v>0.88876999999999995</v>
      </c>
      <c r="C69" s="2">
        <v>3.4599999999999999E-2</v>
      </c>
      <c r="D69" s="2">
        <v>0.95115000000000005</v>
      </c>
      <c r="E69" s="2">
        <v>0.41682999999999998</v>
      </c>
    </row>
    <row r="70" spans="1:5" x14ac:dyDescent="0.25">
      <c r="A70" s="2">
        <v>31.167000000000002</v>
      </c>
      <c r="B70" s="2">
        <v>0.85736000000000001</v>
      </c>
      <c r="C70" s="2">
        <v>3.0450000000000001E-2</v>
      </c>
      <c r="D70" s="2">
        <v>0.92044999999999999</v>
      </c>
      <c r="E70" s="2">
        <v>0.40114</v>
      </c>
    </row>
    <row r="71" spans="1:5" x14ac:dyDescent="0.25">
      <c r="A71" s="2">
        <v>31.332999999999998</v>
      </c>
      <c r="B71" s="2">
        <v>0.83379999999999999</v>
      </c>
      <c r="C71" s="2">
        <v>2.7019999999999999E-2</v>
      </c>
      <c r="D71" s="2">
        <v>0.89588000000000001</v>
      </c>
      <c r="E71" s="2">
        <v>0.38936999999999999</v>
      </c>
    </row>
    <row r="72" spans="1:5" x14ac:dyDescent="0.25">
      <c r="A72" s="2">
        <v>31.5</v>
      </c>
      <c r="B72" s="2">
        <v>0.81194999999999995</v>
      </c>
      <c r="C72" s="2">
        <v>2.0129999999999999E-2</v>
      </c>
      <c r="D72" s="2">
        <v>0.87331999999999999</v>
      </c>
      <c r="E72" s="2">
        <v>0.37884000000000001</v>
      </c>
    </row>
    <row r="73" spans="1:5" x14ac:dyDescent="0.25">
      <c r="A73" s="2">
        <v>31.667000000000002</v>
      </c>
      <c r="B73" s="2">
        <v>0.79186000000000001</v>
      </c>
      <c r="C73" s="2">
        <v>1.6729999999999998E-2</v>
      </c>
      <c r="D73" s="2">
        <v>0.85402999999999996</v>
      </c>
      <c r="E73" s="2">
        <v>0.36948999999999999</v>
      </c>
    </row>
    <row r="74" spans="1:5" x14ac:dyDescent="0.25">
      <c r="A74" s="2">
        <v>32.167000000000002</v>
      </c>
      <c r="B74" s="2">
        <v>1.1755100000000001</v>
      </c>
      <c r="C74" s="2">
        <v>0.63044</v>
      </c>
      <c r="D74" s="2">
        <v>3.4879600000000002</v>
      </c>
      <c r="E74" s="2">
        <v>0.30723</v>
      </c>
    </row>
    <row r="75" spans="1:5" x14ac:dyDescent="0.25">
      <c r="A75" s="2">
        <v>32.667000000000002</v>
      </c>
      <c r="B75" s="2">
        <v>2.0653000000000001</v>
      </c>
      <c r="C75" s="2">
        <v>0.91552999999999995</v>
      </c>
      <c r="D75" s="2">
        <v>4.7405299999999997</v>
      </c>
      <c r="E75" s="2">
        <v>7.3200000000000001E-3</v>
      </c>
    </row>
    <row r="76" spans="1:5" x14ac:dyDescent="0.25">
      <c r="A76" s="2">
        <v>33.167000000000002</v>
      </c>
      <c r="B76" s="2">
        <v>1.7613799999999999</v>
      </c>
      <c r="C76" s="2">
        <v>0.73418000000000005</v>
      </c>
      <c r="D76" s="2">
        <v>5.1344200000000004</v>
      </c>
      <c r="E76" s="2">
        <v>0.30318000000000001</v>
      </c>
    </row>
    <row r="77" spans="1:5" x14ac:dyDescent="0.25">
      <c r="A77" s="2">
        <v>33.667000000000002</v>
      </c>
      <c r="B77" s="2">
        <v>2.2491599999999998</v>
      </c>
      <c r="C77" s="2">
        <v>0.29037000000000002</v>
      </c>
      <c r="D77" s="2">
        <v>4.5793200000000001</v>
      </c>
      <c r="E77" s="2">
        <v>0.11014</v>
      </c>
    </row>
    <row r="78" spans="1:5" x14ac:dyDescent="0.25">
      <c r="A78" s="2">
        <v>34.167000000000002</v>
      </c>
      <c r="B78" s="2">
        <v>2.3233000000000001</v>
      </c>
      <c r="C78" s="2">
        <v>0.25231999999999999</v>
      </c>
      <c r="D78" s="2">
        <v>4.8797300000000003</v>
      </c>
      <c r="E78" s="2">
        <v>0.1196</v>
      </c>
    </row>
    <row r="79" spans="1:5" x14ac:dyDescent="0.25">
      <c r="A79" s="2">
        <v>34.667000000000002</v>
      </c>
      <c r="B79" s="2">
        <v>1.7626500000000001</v>
      </c>
      <c r="C79" s="2">
        <v>1.2189000000000001</v>
      </c>
      <c r="D79" s="2">
        <v>5.9205399999999999</v>
      </c>
      <c r="E79" s="2">
        <v>0.67803000000000002</v>
      </c>
    </row>
    <row r="80" spans="1:5" x14ac:dyDescent="0.25">
      <c r="A80" s="2">
        <v>35.167000000000002</v>
      </c>
      <c r="B80" s="2">
        <v>1.80796</v>
      </c>
      <c r="C80" s="2">
        <v>0.20827999999999999</v>
      </c>
      <c r="D80" s="2">
        <v>5.4656500000000001</v>
      </c>
      <c r="E80" s="2">
        <v>0.46166000000000001</v>
      </c>
    </row>
    <row r="81" spans="1:5" x14ac:dyDescent="0.25">
      <c r="A81" s="2">
        <v>35.667000000000002</v>
      </c>
      <c r="B81" s="2">
        <v>1.83439</v>
      </c>
      <c r="C81" s="2">
        <v>1.7749999999999998E-2</v>
      </c>
      <c r="D81" s="2">
        <v>5.2576499999999999</v>
      </c>
      <c r="E81" s="2">
        <v>9.9699999999999997E-3</v>
      </c>
    </row>
    <row r="82" spans="1:5" x14ac:dyDescent="0.25">
      <c r="A82" s="2">
        <v>36.167000000000002</v>
      </c>
      <c r="B82" s="2">
        <v>2.1522600000000001</v>
      </c>
      <c r="C82" s="2">
        <v>0.10259</v>
      </c>
      <c r="D82" s="2">
        <v>5.5931600000000001</v>
      </c>
      <c r="E82" s="2">
        <v>0.22463</v>
      </c>
    </row>
    <row r="83" spans="1:5" x14ac:dyDescent="0.25">
      <c r="A83" s="2">
        <v>36.667000000000002</v>
      </c>
      <c r="B83" s="2">
        <v>2.6518600000000001</v>
      </c>
      <c r="C83" s="2">
        <v>0.76822000000000001</v>
      </c>
      <c r="D83" s="2">
        <v>5.3871099999999998</v>
      </c>
      <c r="E83" s="2">
        <v>0.16431999999999999</v>
      </c>
    </row>
    <row r="84" spans="1:5" x14ac:dyDescent="0.25">
      <c r="A84" s="2">
        <v>37.167000000000002</v>
      </c>
      <c r="B84" s="2">
        <v>2.46008</v>
      </c>
      <c r="C84" s="2">
        <v>0.49853999999999998</v>
      </c>
      <c r="D84" s="2">
        <v>5.7725499999999998</v>
      </c>
      <c r="E84" s="2">
        <v>0.13627</v>
      </c>
    </row>
    <row r="85" spans="1:5" x14ac:dyDescent="0.25">
      <c r="A85" s="2">
        <v>37.667000000000002</v>
      </c>
      <c r="B85" s="2">
        <v>1.96679</v>
      </c>
      <c r="C85" s="2">
        <v>0.74855000000000005</v>
      </c>
      <c r="D85" s="2">
        <v>5.9966699999999999</v>
      </c>
      <c r="E85" s="2">
        <v>0.17516999999999999</v>
      </c>
    </row>
    <row r="86" spans="1:5" x14ac:dyDescent="0.25">
      <c r="A86" s="2">
        <v>38.167000000000002</v>
      </c>
      <c r="B86" s="2">
        <v>1.99699</v>
      </c>
      <c r="C86" s="2">
        <v>0.78159999999999996</v>
      </c>
      <c r="D86" s="2">
        <v>5.4818699999999998</v>
      </c>
      <c r="E86" s="2">
        <v>3.243E-2</v>
      </c>
    </row>
    <row r="87" spans="1:5" x14ac:dyDescent="0.25">
      <c r="A87" s="2">
        <v>38.667000000000002</v>
      </c>
      <c r="B87" s="2">
        <v>2.6326900000000002</v>
      </c>
      <c r="C87" s="2">
        <v>2.4760000000000001E-2</v>
      </c>
      <c r="D87" s="2">
        <v>5.3747199999999999</v>
      </c>
      <c r="E87" s="2">
        <v>1.191E-2</v>
      </c>
    </row>
    <row r="88" spans="1:5" x14ac:dyDescent="0.25">
      <c r="A88" s="2">
        <v>39.167000000000002</v>
      </c>
      <c r="B88" s="2">
        <v>2.2128800000000002</v>
      </c>
      <c r="C88" s="2">
        <v>0.49175999999999997</v>
      </c>
      <c r="D88" s="2">
        <v>5.8439199999999998</v>
      </c>
      <c r="E88" s="2">
        <v>9.3229999999999993E-2</v>
      </c>
    </row>
    <row r="89" spans="1:5" x14ac:dyDescent="0.25">
      <c r="A89" s="2">
        <v>39.667000000000002</v>
      </c>
      <c r="B89" s="2">
        <v>2.4827499999999998</v>
      </c>
      <c r="C89" s="2">
        <v>5.6950000000000001E-2</v>
      </c>
      <c r="D89" s="2">
        <v>5.7394699999999998</v>
      </c>
      <c r="E89" s="2">
        <v>8.3680000000000004E-2</v>
      </c>
    </row>
    <row r="90" spans="1:5" x14ac:dyDescent="0.25">
      <c r="A90" s="2">
        <v>40.167000000000002</v>
      </c>
      <c r="B90" s="2">
        <v>2.2690800000000002</v>
      </c>
      <c r="C90" s="2">
        <v>1.0869599999999999</v>
      </c>
      <c r="D90" s="2">
        <v>5.4376499999999997</v>
      </c>
      <c r="E90" s="2">
        <v>1.0924100000000001</v>
      </c>
    </row>
    <row r="91" spans="1:5" x14ac:dyDescent="0.25">
      <c r="A91" s="2">
        <v>40.667000000000002</v>
      </c>
      <c r="B91" s="2">
        <v>2.65924</v>
      </c>
      <c r="C91" s="2">
        <v>1.2E-2</v>
      </c>
      <c r="D91" s="2">
        <v>5.7646100000000002</v>
      </c>
      <c r="E91" s="2">
        <v>0.52171999999999996</v>
      </c>
    </row>
    <row r="92" spans="1:5" x14ac:dyDescent="0.25">
      <c r="A92" s="2">
        <v>41.167000000000002</v>
      </c>
      <c r="B92" s="2">
        <v>2.2941699999999998</v>
      </c>
      <c r="C92" s="2">
        <v>0.57311000000000001</v>
      </c>
      <c r="D92" s="2">
        <v>5.46305</v>
      </c>
      <c r="E92" s="2">
        <v>0.48444999999999999</v>
      </c>
    </row>
    <row r="93" spans="1:5" x14ac:dyDescent="0.25">
      <c r="A93" s="2">
        <v>41.667000000000002</v>
      </c>
      <c r="B93" s="2">
        <v>1.9786600000000001</v>
      </c>
      <c r="C93" s="2">
        <v>0.46478999999999998</v>
      </c>
      <c r="D93" s="2">
        <v>6.01234</v>
      </c>
      <c r="E93" s="2">
        <v>0.36719000000000002</v>
      </c>
    </row>
    <row r="94" spans="1:5" x14ac:dyDescent="0.25">
      <c r="A94" s="2">
        <v>42.167000000000002</v>
      </c>
      <c r="B94" s="2">
        <v>3.2475000000000001</v>
      </c>
      <c r="C94" s="2">
        <v>0.48612</v>
      </c>
      <c r="D94" s="2">
        <v>5.4100900000000003</v>
      </c>
      <c r="E94" s="2">
        <v>0.22017</v>
      </c>
    </row>
    <row r="95" spans="1:5" x14ac:dyDescent="0.25">
      <c r="A95" s="2">
        <v>42.667000000000002</v>
      </c>
      <c r="B95" s="2">
        <v>2.6265399999999999</v>
      </c>
      <c r="C95" s="2">
        <v>0.19411</v>
      </c>
      <c r="D95" s="2">
        <v>6.2431000000000001</v>
      </c>
      <c r="E95" s="2">
        <v>0.12135</v>
      </c>
    </row>
    <row r="96" spans="1:5" x14ac:dyDescent="0.25">
      <c r="A96" s="2">
        <v>43.167000000000002</v>
      </c>
      <c r="B96" s="2">
        <v>2.6988500000000002</v>
      </c>
      <c r="C96" s="2">
        <v>0.53600000000000003</v>
      </c>
      <c r="D96" s="2">
        <v>5.7699600000000002</v>
      </c>
      <c r="E96" s="2">
        <v>0.48993999999999999</v>
      </c>
    </row>
    <row r="97" spans="1:5" x14ac:dyDescent="0.25">
      <c r="A97" s="2">
        <v>43.667000000000002</v>
      </c>
      <c r="B97" s="2">
        <v>2.0563699999999998</v>
      </c>
      <c r="C97" s="2">
        <v>4.7109999999999999E-2</v>
      </c>
      <c r="D97" s="2">
        <v>6.2258899999999997</v>
      </c>
      <c r="E97" s="2">
        <v>0.47941</v>
      </c>
    </row>
    <row r="98" spans="1:5" x14ac:dyDescent="0.25">
      <c r="A98" s="2">
        <v>44.167000000000002</v>
      </c>
      <c r="B98" s="2">
        <v>1.7773600000000001</v>
      </c>
      <c r="C98" s="2">
        <v>1.4659</v>
      </c>
      <c r="D98" s="2">
        <v>5.9794</v>
      </c>
      <c r="E98" s="2">
        <v>1.8669999999999999E-2</v>
      </c>
    </row>
    <row r="99" spans="1:5" x14ac:dyDescent="0.25">
      <c r="A99" s="2">
        <v>44.667000000000002</v>
      </c>
      <c r="B99" s="2">
        <v>2.7497500000000001</v>
      </c>
      <c r="C99" s="2">
        <v>0.60799000000000003</v>
      </c>
      <c r="D99" s="2">
        <v>5.9851400000000003</v>
      </c>
      <c r="E99" s="2">
        <v>1.8589999999999999E-2</v>
      </c>
    </row>
    <row r="100" spans="1:5" x14ac:dyDescent="0.25">
      <c r="A100" s="2">
        <v>45.167000000000002</v>
      </c>
      <c r="B100" s="2">
        <v>2.74458</v>
      </c>
      <c r="C100" s="2">
        <v>9.1730000000000006E-2</v>
      </c>
      <c r="D100" s="2">
        <v>6.3737899999999996</v>
      </c>
      <c r="E100" s="2">
        <v>0.38833000000000001</v>
      </c>
    </row>
    <row r="101" spans="1:5" x14ac:dyDescent="0.25">
      <c r="A101" s="2">
        <v>45.667000000000002</v>
      </c>
      <c r="B101" s="2">
        <v>1.9938800000000001</v>
      </c>
      <c r="C101" s="2">
        <v>1.3087500000000001</v>
      </c>
      <c r="D101" s="2">
        <v>6.4687900000000003</v>
      </c>
      <c r="E101" s="2">
        <v>6.5920000000000006E-2</v>
      </c>
    </row>
    <row r="102" spans="1:5" x14ac:dyDescent="0.25">
      <c r="A102" s="2">
        <v>46.167000000000002</v>
      </c>
      <c r="B102" s="2">
        <v>3.1822599999999999</v>
      </c>
      <c r="C102" s="2">
        <v>0.14785000000000001</v>
      </c>
      <c r="D102" s="2">
        <v>6.2376500000000004</v>
      </c>
      <c r="E102" s="2">
        <v>0.11703</v>
      </c>
    </row>
    <row r="103" spans="1:5" x14ac:dyDescent="0.25">
      <c r="A103" s="2">
        <v>46.667000000000002</v>
      </c>
      <c r="B103" s="2">
        <v>3.0740599999999998</v>
      </c>
      <c r="C103" s="2">
        <v>0.25570999999999999</v>
      </c>
      <c r="D103" s="2">
        <v>6.4804599999999999</v>
      </c>
      <c r="E103" s="2">
        <v>0.52956999999999999</v>
      </c>
    </row>
    <row r="104" spans="1:5" x14ac:dyDescent="0.25">
      <c r="A104" s="2">
        <v>47.167000000000002</v>
      </c>
      <c r="B104" s="2">
        <v>2.31284</v>
      </c>
      <c r="C104" s="2">
        <v>0.55403999999999998</v>
      </c>
      <c r="D104" s="2">
        <v>6.2451699999999999</v>
      </c>
      <c r="E104" s="2">
        <v>0.18804000000000001</v>
      </c>
    </row>
    <row r="105" spans="1:5" x14ac:dyDescent="0.25">
      <c r="A105" s="2">
        <v>47.667000000000002</v>
      </c>
      <c r="B105" s="2">
        <v>3.23624</v>
      </c>
      <c r="C105" s="2">
        <v>0.39546999999999999</v>
      </c>
      <c r="D105" s="2">
        <v>6.2644700000000002</v>
      </c>
      <c r="E105" s="2">
        <v>0.37480999999999998</v>
      </c>
    </row>
    <row r="106" spans="1:5" x14ac:dyDescent="0.25">
      <c r="A106" s="2">
        <v>48.167000000000002</v>
      </c>
      <c r="B106" s="2">
        <v>3.10229</v>
      </c>
      <c r="C106" s="2">
        <v>1.35025</v>
      </c>
      <c r="D106" s="2">
        <v>6.0611699999999997</v>
      </c>
      <c r="E106" s="2">
        <v>2.648E-2</v>
      </c>
    </row>
    <row r="107" spans="1:5" x14ac:dyDescent="0.25">
      <c r="A107" s="2">
        <v>48.667000000000002</v>
      </c>
      <c r="B107" s="2">
        <v>1.6007800000000001</v>
      </c>
      <c r="C107" s="2">
        <v>2.1984599999999999</v>
      </c>
      <c r="D107" s="2">
        <v>6.1293199999999999</v>
      </c>
      <c r="E107" s="2">
        <v>0.55142999999999998</v>
      </c>
    </row>
    <row r="108" spans="1:5" x14ac:dyDescent="0.25">
      <c r="A108" s="2">
        <v>49.167000000000002</v>
      </c>
      <c r="B108" s="2">
        <v>1.7211799999999999</v>
      </c>
      <c r="C108" s="2">
        <v>1.6797500000000001</v>
      </c>
      <c r="D108" s="2">
        <v>6.3589099999999998</v>
      </c>
      <c r="E108" s="2">
        <v>3.1530000000000002E-2</v>
      </c>
    </row>
    <row r="109" spans="1:5" x14ac:dyDescent="0.25">
      <c r="A109" s="2">
        <v>49.667000000000002</v>
      </c>
      <c r="B109" s="2">
        <v>2.40246</v>
      </c>
      <c r="C109" s="2">
        <v>0.82196999999999998</v>
      </c>
      <c r="D109" s="2">
        <v>6.6349099999999996</v>
      </c>
      <c r="E109" s="2">
        <v>3.5799999999999998E-2</v>
      </c>
    </row>
    <row r="110" spans="1:5" x14ac:dyDescent="0.25">
      <c r="A110" s="2">
        <v>50.167000000000002</v>
      </c>
      <c r="B110" s="2">
        <v>2.2595399999999999</v>
      </c>
      <c r="C110" s="2">
        <v>1.08009</v>
      </c>
      <c r="D110" s="2">
        <v>6.7290099999999997</v>
      </c>
      <c r="E110" s="2">
        <v>0.17760999999999999</v>
      </c>
    </row>
    <row r="111" spans="1:5" x14ac:dyDescent="0.25">
      <c r="A111" s="2">
        <v>50.667000000000002</v>
      </c>
      <c r="B111" s="2">
        <v>2.7559300000000002</v>
      </c>
      <c r="C111" s="2">
        <v>0.96377999999999997</v>
      </c>
      <c r="D111" s="2">
        <v>6.5874499999999996</v>
      </c>
      <c r="E111" s="2">
        <v>8.4919999999999995E-2</v>
      </c>
    </row>
    <row r="112" spans="1:5" x14ac:dyDescent="0.25">
      <c r="A112" s="2">
        <v>51.167000000000002</v>
      </c>
      <c r="B112" s="2">
        <v>2.8129200000000001</v>
      </c>
      <c r="C112" s="2">
        <v>1.5100000000000001E-2</v>
      </c>
      <c r="D112" s="2">
        <v>6.5390600000000001</v>
      </c>
      <c r="E112" s="2">
        <v>8.2390000000000005E-2</v>
      </c>
    </row>
    <row r="113" spans="1:5" x14ac:dyDescent="0.25">
      <c r="A113" s="2">
        <v>51.667000000000002</v>
      </c>
      <c r="B113" s="2">
        <v>2.68954</v>
      </c>
      <c r="C113" s="2">
        <v>1.0010600000000001</v>
      </c>
      <c r="D113" s="2">
        <v>6.2483199999999997</v>
      </c>
      <c r="E113" s="2">
        <v>0.54925000000000002</v>
      </c>
    </row>
    <row r="114" spans="1:5" x14ac:dyDescent="0.25">
      <c r="A114" s="2">
        <v>52.167000000000002</v>
      </c>
      <c r="B114" s="2">
        <v>1.96475</v>
      </c>
      <c r="C114" s="2">
        <v>1.7350399999999999</v>
      </c>
      <c r="D114" s="2">
        <v>6.7034000000000002</v>
      </c>
      <c r="E114" s="2">
        <v>0.16533</v>
      </c>
    </row>
    <row r="115" spans="1:5" x14ac:dyDescent="0.25">
      <c r="A115" s="2">
        <v>52.667000000000002</v>
      </c>
      <c r="B115" s="2">
        <v>2.08907</v>
      </c>
      <c r="C115" s="2">
        <v>0.93608000000000002</v>
      </c>
      <c r="D115" s="2">
        <v>6.7210299999999998</v>
      </c>
      <c r="E115" s="2">
        <v>0.47606999999999999</v>
      </c>
    </row>
    <row r="116" spans="1:5" x14ac:dyDescent="0.25">
      <c r="A116" s="2">
        <v>53.167000000000002</v>
      </c>
      <c r="B116" s="2">
        <v>2.3727</v>
      </c>
      <c r="C116" s="2">
        <v>0.79786999999999997</v>
      </c>
      <c r="D116" s="2">
        <v>6.0925399999999996</v>
      </c>
      <c r="E116" s="2">
        <v>0.56493000000000004</v>
      </c>
    </row>
    <row r="117" spans="1:5" x14ac:dyDescent="0.25">
      <c r="A117" s="2">
        <v>53.667000000000002</v>
      </c>
      <c r="B117" s="2">
        <v>2.50543</v>
      </c>
      <c r="C117" s="2">
        <v>0.76819000000000004</v>
      </c>
      <c r="D117" s="2">
        <v>6.4702099999999998</v>
      </c>
      <c r="E117" s="2">
        <v>3.2649999999999998E-2</v>
      </c>
    </row>
    <row r="118" spans="1:5" x14ac:dyDescent="0.25">
      <c r="A118" s="2">
        <v>54.167000000000002</v>
      </c>
      <c r="B118" s="2">
        <v>1.9333800000000001</v>
      </c>
      <c r="C118" s="2">
        <v>0.72472999999999999</v>
      </c>
      <c r="D118" s="2">
        <v>6.61564</v>
      </c>
      <c r="E118" s="2">
        <v>0.31090000000000001</v>
      </c>
    </row>
    <row r="119" spans="1:5" x14ac:dyDescent="0.25">
      <c r="A119" s="2">
        <v>54.667000000000002</v>
      </c>
      <c r="B119" s="2">
        <v>1.8467</v>
      </c>
      <c r="C119" s="2">
        <v>1.5126299999999999</v>
      </c>
      <c r="D119" s="2">
        <v>6.3843300000000003</v>
      </c>
      <c r="E119" s="2">
        <v>1.02003</v>
      </c>
    </row>
    <row r="120" spans="1:5" x14ac:dyDescent="0.25">
      <c r="A120" s="2">
        <v>55.167000000000002</v>
      </c>
      <c r="B120" s="2">
        <v>2.4561500000000001</v>
      </c>
      <c r="C120" s="2">
        <v>1.10324</v>
      </c>
      <c r="D120" s="2">
        <v>6.5616700000000003</v>
      </c>
      <c r="E120" s="2">
        <v>8.9130000000000001E-2</v>
      </c>
    </row>
    <row r="121" spans="1:5" x14ac:dyDescent="0.25">
      <c r="A121" s="2">
        <v>55.667000000000002</v>
      </c>
      <c r="B121" s="2">
        <v>2.0104199999999999</v>
      </c>
      <c r="C121" s="2">
        <v>1.66659</v>
      </c>
      <c r="D121" s="2">
        <v>6.4872500000000004</v>
      </c>
      <c r="E121" s="2">
        <v>0.54383000000000004</v>
      </c>
    </row>
    <row r="122" spans="1:5" x14ac:dyDescent="0.25">
      <c r="A122" s="2">
        <v>56.167000000000002</v>
      </c>
      <c r="B122" s="2">
        <v>2.2545600000000001</v>
      </c>
      <c r="C122" s="2">
        <v>1.1563699999999999</v>
      </c>
      <c r="D122" s="2">
        <v>6.45852</v>
      </c>
      <c r="E122" s="2">
        <v>9.1240000000000002E-2</v>
      </c>
    </row>
    <row r="123" spans="1:5" x14ac:dyDescent="0.25">
      <c r="A123" s="2">
        <v>56.667000000000002</v>
      </c>
      <c r="B123" s="2">
        <v>2.4327200000000002</v>
      </c>
      <c r="C123" s="2">
        <v>1.0992999999999999</v>
      </c>
      <c r="D123" s="2">
        <v>6.4761800000000003</v>
      </c>
      <c r="E123" s="2">
        <v>0.1305</v>
      </c>
    </row>
    <row r="124" spans="1:5" x14ac:dyDescent="0.25">
      <c r="A124" s="2">
        <v>57.167000000000002</v>
      </c>
      <c r="B124" s="2">
        <v>2.2302499999999998</v>
      </c>
      <c r="C124" s="2">
        <v>1.4206700000000001</v>
      </c>
      <c r="D124" s="2">
        <v>6.6928299999999998</v>
      </c>
      <c r="E124" s="2">
        <v>0.23557</v>
      </c>
    </row>
    <row r="125" spans="1:5" x14ac:dyDescent="0.25">
      <c r="A125" s="2">
        <v>57.667000000000002</v>
      </c>
      <c r="B125" s="2">
        <v>2.8275199999999998</v>
      </c>
      <c r="C125" s="2">
        <v>0.60816999999999999</v>
      </c>
      <c r="D125" s="2">
        <v>6.1408800000000001</v>
      </c>
      <c r="E125" s="2">
        <v>0.10702</v>
      </c>
    </row>
    <row r="126" spans="1:5" x14ac:dyDescent="0.25">
      <c r="A126" s="2">
        <v>58.167000000000002</v>
      </c>
      <c r="B126" s="2">
        <v>3.98807</v>
      </c>
      <c r="C126" s="2">
        <v>0.70989999999999998</v>
      </c>
      <c r="D126" s="2">
        <v>6.3725899999999998</v>
      </c>
      <c r="E126" s="2">
        <v>3.4349999999999999E-2</v>
      </c>
    </row>
    <row r="127" spans="1:5" x14ac:dyDescent="0.25">
      <c r="A127" s="2">
        <v>58.67</v>
      </c>
      <c r="B127" s="2">
        <v>2.2147899999999998</v>
      </c>
      <c r="C127" s="2">
        <v>1.61605</v>
      </c>
      <c r="D127" s="2">
        <v>6.3980100000000002</v>
      </c>
      <c r="E127" s="2">
        <v>1.1309400000000001</v>
      </c>
    </row>
    <row r="128" spans="1:5" x14ac:dyDescent="0.25">
      <c r="A128" s="2">
        <v>59.17</v>
      </c>
      <c r="B128" s="2">
        <v>2.7778399999999999</v>
      </c>
      <c r="C128" s="2">
        <v>0.80164000000000002</v>
      </c>
      <c r="D128" s="2">
        <v>6.7731399999999997</v>
      </c>
      <c r="E128" s="2">
        <v>0.43719000000000002</v>
      </c>
    </row>
    <row r="129" spans="1:5" x14ac:dyDescent="0.25">
      <c r="A129" s="2">
        <v>59.67</v>
      </c>
      <c r="B129" s="2">
        <v>3.2578</v>
      </c>
      <c r="C129" s="2">
        <v>0.18645999999999999</v>
      </c>
      <c r="D129" s="2">
        <v>6.8409700000000004</v>
      </c>
      <c r="E129" s="2">
        <v>0.23268</v>
      </c>
    </row>
    <row r="130" spans="1:5" x14ac:dyDescent="0.25">
      <c r="A130" s="2">
        <v>60.17</v>
      </c>
      <c r="B130" s="2">
        <v>2.8359200000000002</v>
      </c>
      <c r="C130" s="2">
        <v>0.10730000000000001</v>
      </c>
      <c r="D130" s="2">
        <v>6.9945599999999999</v>
      </c>
      <c r="E130" s="2">
        <v>0.37174000000000001</v>
      </c>
    </row>
    <row r="131" spans="1:5" x14ac:dyDescent="0.25">
      <c r="A131" s="2">
        <v>60.67</v>
      </c>
      <c r="B131" s="2">
        <v>1.8247199999999999</v>
      </c>
      <c r="C131" s="2">
        <v>0.67779999999999996</v>
      </c>
      <c r="D131" s="2">
        <v>6.3181900000000004</v>
      </c>
      <c r="E131" s="2">
        <v>0.52398</v>
      </c>
    </row>
    <row r="132" spans="1:5" x14ac:dyDescent="0.25">
      <c r="A132" s="2">
        <v>61.17</v>
      </c>
      <c r="B132" s="2">
        <v>2.9450500000000002</v>
      </c>
      <c r="C132" s="2">
        <v>0.71974000000000005</v>
      </c>
      <c r="D132" s="2">
        <v>6.7402699999999998</v>
      </c>
      <c r="E132" s="2">
        <v>0.12181</v>
      </c>
    </row>
    <row r="133" spans="1:5" x14ac:dyDescent="0.25">
      <c r="A133" s="2">
        <v>61.67</v>
      </c>
      <c r="B133" s="2">
        <v>3.0403199999999999</v>
      </c>
      <c r="C133" s="2">
        <v>0.22741</v>
      </c>
      <c r="D133" s="2">
        <v>6.6190199999999999</v>
      </c>
      <c r="E133" s="2">
        <v>8.2409999999999997E-2</v>
      </c>
    </row>
    <row r="134" spans="1:5" x14ac:dyDescent="0.25">
      <c r="A134" s="2">
        <v>61.83</v>
      </c>
      <c r="B134" s="2">
        <v>0.83545999999999998</v>
      </c>
      <c r="C134" s="2">
        <v>0.21414</v>
      </c>
      <c r="D134" s="2">
        <v>1.0422199999999999</v>
      </c>
      <c r="E134" s="2">
        <v>0.50314000000000003</v>
      </c>
    </row>
    <row r="135" spans="1:5" x14ac:dyDescent="0.25">
      <c r="A135" s="2">
        <v>62</v>
      </c>
      <c r="B135" s="2">
        <v>0.80440999999999996</v>
      </c>
      <c r="C135" s="2">
        <v>0.17322000000000001</v>
      </c>
      <c r="D135" s="2">
        <v>0.98124999999999996</v>
      </c>
      <c r="E135" s="2">
        <v>0.45035999999999998</v>
      </c>
    </row>
    <row r="136" spans="1:5" x14ac:dyDescent="0.25">
      <c r="A136" s="2">
        <v>62.17</v>
      </c>
      <c r="B136" s="2">
        <v>0.74577000000000004</v>
      </c>
      <c r="C136" s="2">
        <v>0.17835000000000001</v>
      </c>
      <c r="D136" s="2">
        <v>0.91456000000000004</v>
      </c>
      <c r="E136" s="2">
        <v>0.41908000000000001</v>
      </c>
    </row>
    <row r="137" spans="1:5" x14ac:dyDescent="0.25">
      <c r="A137" s="2">
        <v>62.33</v>
      </c>
      <c r="B137" s="2">
        <v>0.72189999999999999</v>
      </c>
      <c r="C137" s="2">
        <v>0.17027</v>
      </c>
      <c r="D137" s="2">
        <v>0.88949999999999996</v>
      </c>
      <c r="E137" s="2">
        <v>0.40588000000000002</v>
      </c>
    </row>
    <row r="138" spans="1:5" x14ac:dyDescent="0.25">
      <c r="A138" s="2">
        <v>62.5</v>
      </c>
      <c r="B138" s="2">
        <v>0.71758999999999995</v>
      </c>
      <c r="C138" s="2">
        <v>0.17749999999999999</v>
      </c>
      <c r="D138" s="2">
        <v>0.85472000000000004</v>
      </c>
      <c r="E138" s="2">
        <v>0.37785000000000002</v>
      </c>
    </row>
    <row r="139" spans="1:5" x14ac:dyDescent="0.25">
      <c r="A139" s="2">
        <v>62.67</v>
      </c>
      <c r="B139" s="2">
        <v>0.69562999999999997</v>
      </c>
      <c r="C139" s="2">
        <v>0.16264000000000001</v>
      </c>
      <c r="D139" s="2">
        <v>0.83772999999999997</v>
      </c>
      <c r="E139" s="2">
        <v>0.36370000000000002</v>
      </c>
    </row>
    <row r="140" spans="1:5" x14ac:dyDescent="0.25">
      <c r="A140" s="2">
        <v>62.83</v>
      </c>
      <c r="B140" s="2">
        <v>0.67447999999999997</v>
      </c>
      <c r="C140" s="2">
        <v>0.14785000000000001</v>
      </c>
      <c r="D140" s="2">
        <v>0.82540999999999998</v>
      </c>
      <c r="E140" s="2">
        <v>0.35721000000000003</v>
      </c>
    </row>
    <row r="141" spans="1:5" x14ac:dyDescent="0.25">
      <c r="A141" s="2">
        <v>63</v>
      </c>
      <c r="B141" s="2">
        <v>0.66400999999999999</v>
      </c>
      <c r="C141" s="2">
        <v>0.14313000000000001</v>
      </c>
      <c r="D141" s="2">
        <v>0.81208999999999998</v>
      </c>
      <c r="E141" s="2">
        <v>0.35088000000000003</v>
      </c>
    </row>
    <row r="142" spans="1:5" x14ac:dyDescent="0.25">
      <c r="A142" s="2">
        <v>63.17</v>
      </c>
      <c r="B142" s="2">
        <v>0.67179</v>
      </c>
      <c r="C142" s="2">
        <v>0.16458999999999999</v>
      </c>
      <c r="D142" s="2">
        <v>0.80152000000000001</v>
      </c>
      <c r="E142" s="2">
        <v>0.35210999999999998</v>
      </c>
    </row>
    <row r="143" spans="1:5" x14ac:dyDescent="0.25">
      <c r="A143" s="2">
        <v>63.33</v>
      </c>
      <c r="B143" s="2">
        <v>0.66013999999999995</v>
      </c>
      <c r="C143" s="2">
        <v>0.15912999999999999</v>
      </c>
      <c r="D143" s="2">
        <v>0.79547000000000001</v>
      </c>
      <c r="E143" s="2">
        <v>0.34016000000000002</v>
      </c>
    </row>
    <row r="144" spans="1:5" x14ac:dyDescent="0.25">
      <c r="A144" s="2">
        <v>63.83</v>
      </c>
      <c r="B144" s="2">
        <v>1.0387599999999999</v>
      </c>
      <c r="C144" s="2">
        <v>1.46898</v>
      </c>
      <c r="D144" s="2">
        <v>3.4390499999999999</v>
      </c>
      <c r="E144" s="2">
        <v>1.0102500000000001</v>
      </c>
    </row>
    <row r="145" spans="1:5" x14ac:dyDescent="0.25">
      <c r="A145" s="2">
        <v>64.33</v>
      </c>
      <c r="B145" s="2">
        <v>1.7423200000000001</v>
      </c>
      <c r="C145" s="2">
        <v>1.5146299999999999</v>
      </c>
      <c r="D145" s="2">
        <v>3.99492</v>
      </c>
      <c r="E145" s="2">
        <v>0.73012999999999995</v>
      </c>
    </row>
    <row r="146" spans="1:5" x14ac:dyDescent="0.25">
      <c r="A146" s="2">
        <v>64.83</v>
      </c>
      <c r="B146" s="2">
        <v>2.0720000000000001</v>
      </c>
      <c r="C146" s="2">
        <v>0.41709000000000002</v>
      </c>
      <c r="D146" s="2">
        <v>3.9758399999999998</v>
      </c>
      <c r="E146" s="2">
        <v>0.99653999999999998</v>
      </c>
    </row>
    <row r="147" spans="1:5" x14ac:dyDescent="0.25">
      <c r="A147" s="2">
        <v>65.33</v>
      </c>
      <c r="B147" s="2">
        <v>1.80124</v>
      </c>
      <c r="C147" s="2">
        <v>0.80225000000000002</v>
      </c>
      <c r="D147" s="2">
        <v>4.51396</v>
      </c>
      <c r="E147" s="2">
        <v>0.31402000000000002</v>
      </c>
    </row>
    <row r="148" spans="1:5" x14ac:dyDescent="0.25">
      <c r="A148" s="2">
        <v>65.83</v>
      </c>
      <c r="B148" s="2">
        <v>2.1417700000000002</v>
      </c>
      <c r="C148" s="2">
        <v>0.63793999999999995</v>
      </c>
      <c r="D148" s="2">
        <v>5.2134499999999999</v>
      </c>
      <c r="E148" s="2">
        <v>0.54200000000000004</v>
      </c>
    </row>
    <row r="149" spans="1:5" x14ac:dyDescent="0.25">
      <c r="A149" s="2">
        <v>66.33</v>
      </c>
      <c r="B149" s="2">
        <v>1.47017</v>
      </c>
      <c r="C149" s="2">
        <v>1.0625199999999999</v>
      </c>
      <c r="D149" s="2">
        <v>4.9585100000000004</v>
      </c>
      <c r="E149" s="2">
        <v>7.9780000000000004E-2</v>
      </c>
    </row>
    <row r="150" spans="1:5" x14ac:dyDescent="0.25">
      <c r="A150" s="2">
        <v>66.83</v>
      </c>
      <c r="B150" s="2">
        <v>1.772</v>
      </c>
      <c r="C150" s="2">
        <v>0.70591999999999999</v>
      </c>
      <c r="D150" s="2">
        <v>4.8094400000000004</v>
      </c>
      <c r="E150" s="2">
        <v>0.41459000000000001</v>
      </c>
    </row>
    <row r="151" spans="1:5" x14ac:dyDescent="0.25">
      <c r="A151" s="2">
        <v>67.33</v>
      </c>
      <c r="B151" s="2">
        <v>1.7065999999999999</v>
      </c>
      <c r="C151" s="2">
        <v>0.47971000000000003</v>
      </c>
      <c r="D151" s="2">
        <v>5.1815899999999999</v>
      </c>
      <c r="E151" s="2">
        <v>0.35920000000000002</v>
      </c>
    </row>
    <row r="152" spans="1:5" x14ac:dyDescent="0.25">
      <c r="A152" s="2">
        <v>67.83</v>
      </c>
      <c r="B152" s="2">
        <v>1.88113</v>
      </c>
      <c r="C152" s="2">
        <v>0.31312000000000001</v>
      </c>
      <c r="D152" s="2">
        <v>4.8545499999999997</v>
      </c>
      <c r="E152" s="2">
        <v>0.18109</v>
      </c>
    </row>
    <row r="153" spans="1:5" x14ac:dyDescent="0.25">
      <c r="A153" s="2">
        <v>68.33</v>
      </c>
      <c r="B153" s="2">
        <v>1.6534599999999999</v>
      </c>
      <c r="C153" s="2">
        <v>0.91674999999999995</v>
      </c>
      <c r="D153" s="2">
        <v>4.8722700000000003</v>
      </c>
      <c r="E153" s="2">
        <v>9.0329999999999994E-2</v>
      </c>
    </row>
    <row r="154" spans="1:5" x14ac:dyDescent="0.25">
      <c r="A154" s="2">
        <v>68.83</v>
      </c>
      <c r="B154" s="2">
        <v>1.21435</v>
      </c>
      <c r="C154" s="2">
        <v>1.7173499999999999</v>
      </c>
      <c r="D154" s="2">
        <v>5.03653</v>
      </c>
      <c r="E154" s="2">
        <v>0.38363999999999998</v>
      </c>
    </row>
    <row r="155" spans="1:5" x14ac:dyDescent="0.25">
      <c r="A155" s="2">
        <v>69.33</v>
      </c>
      <c r="B155" s="2">
        <v>1.42641</v>
      </c>
      <c r="C155" s="2">
        <v>1.37327</v>
      </c>
      <c r="D155" s="2">
        <v>5.3734000000000002</v>
      </c>
      <c r="E155" s="2">
        <v>0.12601000000000001</v>
      </c>
    </row>
    <row r="156" spans="1:5" x14ac:dyDescent="0.25">
      <c r="A156" s="2">
        <v>69.83</v>
      </c>
      <c r="B156" s="2">
        <v>1.5751999999999999</v>
      </c>
      <c r="C156" s="2">
        <v>0.90561000000000003</v>
      </c>
      <c r="D156" s="2">
        <v>5.1908099999999999</v>
      </c>
      <c r="E156" s="2">
        <v>0.25753999999999999</v>
      </c>
    </row>
    <row r="157" spans="1:5" x14ac:dyDescent="0.25">
      <c r="A157" s="2">
        <v>70.33</v>
      </c>
      <c r="B157" s="2">
        <v>1.8564400000000001</v>
      </c>
      <c r="C157" s="2">
        <v>1.1660900000000001</v>
      </c>
      <c r="D157" s="2">
        <v>4.8145199999999999</v>
      </c>
      <c r="E157" s="2">
        <v>0.38879999999999998</v>
      </c>
    </row>
    <row r="158" spans="1:5" x14ac:dyDescent="0.25">
      <c r="A158" s="2">
        <v>70.83</v>
      </c>
      <c r="B158" s="2">
        <v>2.1733099999999999</v>
      </c>
      <c r="C158" s="2">
        <v>0.77825</v>
      </c>
      <c r="D158" s="2">
        <v>5.5385400000000002</v>
      </c>
      <c r="E158" s="2">
        <v>2.427E-2</v>
      </c>
    </row>
    <row r="159" spans="1:5" x14ac:dyDescent="0.25">
      <c r="A159" s="2">
        <v>71.33</v>
      </c>
      <c r="B159" s="2">
        <v>1.8164899999999999</v>
      </c>
      <c r="C159" s="2">
        <v>4.9899999999999996E-3</v>
      </c>
      <c r="D159" s="2">
        <v>5.0100499999999997</v>
      </c>
      <c r="E159" s="2">
        <v>8.8039999999999993E-2</v>
      </c>
    </row>
    <row r="160" spans="1:5" x14ac:dyDescent="0.25">
      <c r="A160" s="2">
        <v>71.83</v>
      </c>
      <c r="B160" s="2">
        <v>1.2901400000000001</v>
      </c>
      <c r="C160" s="2">
        <v>1.1855599999999999</v>
      </c>
      <c r="D160" s="2">
        <v>5.8228200000000001</v>
      </c>
      <c r="E160" s="2">
        <v>0.15772</v>
      </c>
    </row>
    <row r="161" spans="1:5" x14ac:dyDescent="0.25">
      <c r="A161" s="2">
        <v>72.33</v>
      </c>
      <c r="B161" s="2">
        <v>2.2597299999999998</v>
      </c>
      <c r="C161" s="2">
        <v>0.61875999999999998</v>
      </c>
      <c r="D161" s="2">
        <v>5.7308899999999996</v>
      </c>
      <c r="E161" s="2">
        <v>0.30165999999999998</v>
      </c>
    </row>
    <row r="162" spans="1:5" x14ac:dyDescent="0.25">
      <c r="A162" s="2">
        <v>72.83</v>
      </c>
      <c r="B162" s="2">
        <v>2.2516699999999998</v>
      </c>
      <c r="C162" s="2">
        <v>3.4130000000000001E-2</v>
      </c>
      <c r="D162" s="2">
        <v>5.6623400000000004</v>
      </c>
      <c r="E162" s="2">
        <v>0.26691999999999999</v>
      </c>
    </row>
    <row r="163" spans="1:5" x14ac:dyDescent="0.25">
      <c r="A163" s="2">
        <v>73.33</v>
      </c>
      <c r="B163" s="2">
        <v>2.5060099999999998</v>
      </c>
      <c r="C163" s="2">
        <v>0.46455000000000002</v>
      </c>
      <c r="D163" s="2">
        <v>5.3972899999999999</v>
      </c>
      <c r="E163" s="2">
        <v>0.12556</v>
      </c>
    </row>
    <row r="164" spans="1:5" x14ac:dyDescent="0.25">
      <c r="A164" s="2">
        <v>73.83</v>
      </c>
      <c r="B164" s="2">
        <v>1.9515499999999999</v>
      </c>
      <c r="C164" s="2">
        <v>0.92996999999999996</v>
      </c>
      <c r="D164" s="2">
        <v>5.5021399999999998</v>
      </c>
      <c r="E164" s="2">
        <v>0.21148</v>
      </c>
    </row>
    <row r="165" spans="1:5" x14ac:dyDescent="0.25">
      <c r="A165" s="2">
        <v>74.33</v>
      </c>
      <c r="B165" s="2">
        <v>1.93049</v>
      </c>
      <c r="C165" s="2">
        <v>0.91291</v>
      </c>
      <c r="D165" s="2">
        <v>6.02902</v>
      </c>
      <c r="E165" s="2">
        <v>0.30521999999999999</v>
      </c>
    </row>
    <row r="166" spans="1:5" x14ac:dyDescent="0.25">
      <c r="A166" s="2">
        <v>74.83</v>
      </c>
      <c r="B166" s="2">
        <v>2.46008</v>
      </c>
      <c r="C166" s="2">
        <v>0.29693000000000003</v>
      </c>
      <c r="D166" s="2">
        <v>5.5133000000000001</v>
      </c>
      <c r="E166" s="2">
        <v>9.3479999999999994E-2</v>
      </c>
    </row>
    <row r="167" spans="1:5" x14ac:dyDescent="0.25">
      <c r="A167" s="2">
        <v>75.33</v>
      </c>
      <c r="B167" s="2">
        <v>2.00509</v>
      </c>
      <c r="C167" s="2">
        <v>0.65712000000000004</v>
      </c>
      <c r="D167" s="2">
        <v>5.7090699999999996</v>
      </c>
      <c r="E167" s="2">
        <v>0.39665</v>
      </c>
    </row>
    <row r="168" spans="1:5" x14ac:dyDescent="0.25">
      <c r="A168" s="2">
        <v>75.83</v>
      </c>
      <c r="B168" s="2">
        <v>1.5491200000000001</v>
      </c>
      <c r="C168" s="2">
        <v>1.42618</v>
      </c>
      <c r="D168" s="2">
        <v>5.4702000000000002</v>
      </c>
      <c r="E168" s="2">
        <v>0.20068</v>
      </c>
    </row>
    <row r="169" spans="1:5" x14ac:dyDescent="0.25">
      <c r="A169" s="2">
        <v>76.33</v>
      </c>
      <c r="B169" s="2">
        <v>1.71604</v>
      </c>
      <c r="C169" s="2">
        <v>0.72928000000000004</v>
      </c>
      <c r="D169" s="2">
        <v>5.4688699999999999</v>
      </c>
      <c r="E169" s="2">
        <v>0.25153999999999999</v>
      </c>
    </row>
    <row r="170" spans="1:5" x14ac:dyDescent="0.25">
      <c r="A170" s="2">
        <v>76.83</v>
      </c>
      <c r="B170" s="2">
        <v>2.17584</v>
      </c>
      <c r="C170" s="2">
        <v>0.58650000000000002</v>
      </c>
      <c r="D170" s="2">
        <v>5.8139599999999998</v>
      </c>
      <c r="E170" s="2">
        <v>0.21063999999999999</v>
      </c>
    </row>
    <row r="171" spans="1:5" x14ac:dyDescent="0.25">
      <c r="A171" s="2">
        <v>77.33</v>
      </c>
      <c r="B171" s="2">
        <v>2.1031599999999999</v>
      </c>
      <c r="C171" s="2">
        <v>0.35185</v>
      </c>
      <c r="D171" s="2">
        <v>5.6039700000000003</v>
      </c>
      <c r="E171" s="2">
        <v>0.49232999999999999</v>
      </c>
    </row>
    <row r="172" spans="1:5" x14ac:dyDescent="0.25">
      <c r="A172" s="2">
        <v>77.83</v>
      </c>
      <c r="B172" s="2">
        <v>2.0333000000000001</v>
      </c>
      <c r="C172" s="2">
        <v>0.61639999999999995</v>
      </c>
      <c r="D172" s="2">
        <v>6.1475900000000001</v>
      </c>
      <c r="E172" s="2">
        <v>0.32993</v>
      </c>
    </row>
    <row r="173" spans="1:5" x14ac:dyDescent="0.25">
      <c r="A173" s="2">
        <v>78.33</v>
      </c>
      <c r="B173" s="2">
        <v>2.2425799999999998</v>
      </c>
      <c r="C173" s="2">
        <v>0.19316</v>
      </c>
      <c r="D173" s="2">
        <v>6.0162699999999996</v>
      </c>
      <c r="E173" s="2">
        <v>0.44246000000000002</v>
      </c>
    </row>
    <row r="174" spans="1:5" x14ac:dyDescent="0.25">
      <c r="A174" s="2">
        <v>78.83</v>
      </c>
      <c r="B174" s="2">
        <v>1.7900499999999999</v>
      </c>
      <c r="C174" s="2">
        <v>1.3365499999999999</v>
      </c>
      <c r="D174" s="2">
        <v>5.4713700000000003</v>
      </c>
      <c r="E174" s="2">
        <v>8.8100000000000001E-3</v>
      </c>
    </row>
    <row r="175" spans="1:5" x14ac:dyDescent="0.25">
      <c r="A175" s="2">
        <v>79.33</v>
      </c>
      <c r="B175" s="2">
        <v>2.0392399999999999</v>
      </c>
      <c r="C175" s="2">
        <v>2.00848</v>
      </c>
      <c r="D175" s="2">
        <v>5.8679199999999998</v>
      </c>
      <c r="E175" s="2">
        <v>0.30309000000000003</v>
      </c>
    </row>
    <row r="176" spans="1:5" x14ac:dyDescent="0.25">
      <c r="A176" s="2">
        <v>79.83</v>
      </c>
      <c r="B176" s="2">
        <v>2.2782800000000001</v>
      </c>
      <c r="C176" s="2">
        <v>1.2942899999999999</v>
      </c>
      <c r="D176" s="2">
        <v>5.1843899999999996</v>
      </c>
      <c r="E176" s="2">
        <v>1.7905500000000001</v>
      </c>
    </row>
    <row r="177" spans="1:5" x14ac:dyDescent="0.25">
      <c r="A177" s="2">
        <v>80.33</v>
      </c>
      <c r="B177" s="2">
        <v>2.06216</v>
      </c>
      <c r="C177" s="2">
        <v>1.0378700000000001</v>
      </c>
      <c r="D177" s="2">
        <v>5.8049999999999997</v>
      </c>
      <c r="E177" s="2">
        <v>0.22514000000000001</v>
      </c>
    </row>
    <row r="178" spans="1:5" x14ac:dyDescent="0.25">
      <c r="A178" s="2">
        <v>80.83</v>
      </c>
      <c r="B178" s="2">
        <v>2.42767</v>
      </c>
      <c r="C178" s="2">
        <v>0.52076</v>
      </c>
      <c r="D178" s="2">
        <v>5.9265800000000004</v>
      </c>
      <c r="E178" s="2">
        <v>8.3180000000000004E-2</v>
      </c>
    </row>
    <row r="179" spans="1:5" x14ac:dyDescent="0.25">
      <c r="A179" s="2">
        <v>81.33</v>
      </c>
      <c r="B179" s="2">
        <v>2.5651899999999999</v>
      </c>
      <c r="C179" s="2">
        <v>0.20713999999999999</v>
      </c>
      <c r="D179" s="2">
        <v>5.5741699999999996</v>
      </c>
      <c r="E179" s="2">
        <v>0.40154000000000001</v>
      </c>
    </row>
    <row r="180" spans="1:5" x14ac:dyDescent="0.25">
      <c r="A180" s="2">
        <v>81.83</v>
      </c>
      <c r="B180" s="2">
        <v>2.2241200000000001</v>
      </c>
      <c r="C180" s="2">
        <v>0.54430000000000001</v>
      </c>
      <c r="D180" s="2">
        <v>5.8238799999999999</v>
      </c>
      <c r="E180" s="2">
        <v>0.26533000000000001</v>
      </c>
    </row>
    <row r="181" spans="1:5" x14ac:dyDescent="0.25">
      <c r="A181" s="2">
        <v>82.33</v>
      </c>
      <c r="B181" s="2">
        <v>2.1482199999999998</v>
      </c>
      <c r="C181" s="2">
        <v>0.67913000000000001</v>
      </c>
      <c r="D181" s="2">
        <v>5.4484700000000004</v>
      </c>
      <c r="E181" s="2">
        <v>0.27582000000000001</v>
      </c>
    </row>
    <row r="182" spans="1:5" x14ac:dyDescent="0.25">
      <c r="A182" s="2">
        <v>82.83</v>
      </c>
      <c r="B182" s="2">
        <v>2.3029899999999999</v>
      </c>
      <c r="C182" s="2">
        <v>0.67671999999999999</v>
      </c>
      <c r="D182" s="2">
        <v>5.7856199999999998</v>
      </c>
      <c r="E182" s="2">
        <v>0.34928999999999999</v>
      </c>
    </row>
    <row r="183" spans="1:5" x14ac:dyDescent="0.25">
      <c r="A183" s="2">
        <v>83.33</v>
      </c>
      <c r="B183" s="2">
        <v>1.66449</v>
      </c>
      <c r="C183" s="2">
        <v>1.7222500000000001</v>
      </c>
      <c r="D183" s="2">
        <v>6.5173800000000002</v>
      </c>
      <c r="E183" s="2">
        <v>1.0317799999999999</v>
      </c>
    </row>
    <row r="184" spans="1:5" x14ac:dyDescent="0.25">
      <c r="A184" s="2">
        <v>83.83</v>
      </c>
      <c r="B184" s="2">
        <v>1.6474200000000001</v>
      </c>
      <c r="C184" s="2">
        <v>1.4570099999999999</v>
      </c>
      <c r="D184" s="2">
        <v>6.2908200000000001</v>
      </c>
      <c r="E184" s="2">
        <v>0.50739000000000001</v>
      </c>
    </row>
    <row r="185" spans="1:5" x14ac:dyDescent="0.25">
      <c r="A185" s="2">
        <v>84.33</v>
      </c>
      <c r="B185" s="2">
        <v>1.72367</v>
      </c>
      <c r="C185" s="2">
        <v>0.23299</v>
      </c>
      <c r="D185" s="2">
        <v>6.29068</v>
      </c>
      <c r="E185" s="2">
        <v>0.42226000000000002</v>
      </c>
    </row>
    <row r="186" spans="1:5" x14ac:dyDescent="0.25">
      <c r="A186" s="2">
        <v>84.83</v>
      </c>
      <c r="B186" s="2">
        <v>2.3719700000000001</v>
      </c>
      <c r="C186" s="2">
        <v>0.32421</v>
      </c>
      <c r="D186" s="2">
        <v>6.7525199999999996</v>
      </c>
      <c r="E186" s="2">
        <v>9.572E-2</v>
      </c>
    </row>
    <row r="187" spans="1:5" x14ac:dyDescent="0.25">
      <c r="A187" s="2">
        <v>85.33</v>
      </c>
      <c r="B187" s="2">
        <v>2.9426199999999998</v>
      </c>
      <c r="C187" s="2">
        <v>0.28167999999999999</v>
      </c>
      <c r="D187" s="2">
        <v>6.2069999999999999</v>
      </c>
      <c r="E187" s="2">
        <v>3.1399999999999997E-2</v>
      </c>
    </row>
    <row r="188" spans="1:5" x14ac:dyDescent="0.25">
      <c r="A188" s="2">
        <v>85.83</v>
      </c>
      <c r="B188" s="2">
        <v>2.3784399999999999</v>
      </c>
      <c r="C188" s="2">
        <v>0.81379000000000001</v>
      </c>
      <c r="D188" s="2">
        <v>6.3008899999999999</v>
      </c>
      <c r="E188" s="2">
        <v>0.43613000000000002</v>
      </c>
    </row>
    <row r="189" spans="1:5" x14ac:dyDescent="0.25">
      <c r="A189" s="2">
        <v>86.33</v>
      </c>
      <c r="B189" s="2">
        <v>2.4895999999999998</v>
      </c>
      <c r="C189" s="2">
        <v>0.60750000000000004</v>
      </c>
      <c r="D189" s="2">
        <v>5.5512899999999998</v>
      </c>
      <c r="E189" s="2">
        <v>0.72097999999999995</v>
      </c>
    </row>
    <row r="190" spans="1:5" x14ac:dyDescent="0.25">
      <c r="A190" s="2">
        <v>86.83</v>
      </c>
      <c r="B190" s="2">
        <v>2.2564600000000001</v>
      </c>
      <c r="C190" s="2">
        <v>0.88039999999999996</v>
      </c>
      <c r="D190" s="2">
        <v>5.7843400000000003</v>
      </c>
      <c r="E190" s="2">
        <v>0.40993000000000002</v>
      </c>
    </row>
    <row r="191" spans="1:5" x14ac:dyDescent="0.25">
      <c r="A191" s="2">
        <v>87.33</v>
      </c>
      <c r="B191" s="2">
        <v>2.8054899999999998</v>
      </c>
      <c r="C191" s="2">
        <v>0.23896000000000001</v>
      </c>
      <c r="D191" s="2">
        <v>6.3305699999999998</v>
      </c>
      <c r="E191" s="2">
        <v>0.50865000000000005</v>
      </c>
    </row>
    <row r="192" spans="1:5" x14ac:dyDescent="0.25">
      <c r="A192" s="2">
        <v>87.83</v>
      </c>
      <c r="B192" s="2">
        <v>2.5362399999999998</v>
      </c>
      <c r="C192" s="2">
        <v>0.35643000000000002</v>
      </c>
      <c r="D192" s="2">
        <v>5.9500500000000001</v>
      </c>
      <c r="E192" s="2">
        <v>0.18095</v>
      </c>
    </row>
    <row r="193" spans="1:5" x14ac:dyDescent="0.25">
      <c r="A193" s="2">
        <v>88.33</v>
      </c>
      <c r="B193" s="2">
        <v>2.8637299999999999</v>
      </c>
      <c r="C193" s="2">
        <v>0.37409999999999999</v>
      </c>
      <c r="D193" s="2">
        <v>6.3159900000000002</v>
      </c>
      <c r="E193" s="2">
        <v>0.36262</v>
      </c>
    </row>
    <row r="194" spans="1:5" x14ac:dyDescent="0.25">
      <c r="A194" s="2">
        <v>88.83</v>
      </c>
      <c r="B194" s="2">
        <v>2.68398</v>
      </c>
      <c r="C194" s="2">
        <v>0.26957999999999999</v>
      </c>
      <c r="D194" s="2">
        <v>6.4538200000000003</v>
      </c>
      <c r="E194" s="2">
        <v>2.7459999999999998E-2</v>
      </c>
    </row>
    <row r="195" spans="1:5" x14ac:dyDescent="0.25">
      <c r="A195" s="2">
        <v>89.33</v>
      </c>
      <c r="B195" s="2">
        <v>2.4820199999999999</v>
      </c>
      <c r="C195" s="2">
        <v>0.94874000000000003</v>
      </c>
      <c r="D195" s="2">
        <v>6.5111100000000004</v>
      </c>
      <c r="E195" s="2">
        <v>8.2890000000000005E-2</v>
      </c>
    </row>
    <row r="196" spans="1:5" x14ac:dyDescent="0.25">
      <c r="A196" s="2">
        <v>89.83</v>
      </c>
      <c r="B196" s="2">
        <v>2.3286199999999999</v>
      </c>
      <c r="C196" s="2">
        <v>0.68140000000000001</v>
      </c>
      <c r="D196" s="2">
        <v>6.2478699999999998</v>
      </c>
      <c r="E196" s="2">
        <v>5.8590000000000003E-2</v>
      </c>
    </row>
    <row r="197" spans="1:5" x14ac:dyDescent="0.25">
      <c r="A197" s="2">
        <v>90.33</v>
      </c>
      <c r="B197" s="2">
        <v>2.47492</v>
      </c>
      <c r="C197" s="2">
        <v>0.72316999999999998</v>
      </c>
      <c r="D197" s="2">
        <v>6.7282799999999998</v>
      </c>
      <c r="E197" s="2">
        <v>0.25424000000000002</v>
      </c>
    </row>
    <row r="198" spans="1:5" x14ac:dyDescent="0.25">
      <c r="A198" s="2">
        <v>90.83</v>
      </c>
      <c r="B198" s="2">
        <v>3.1066799999999999</v>
      </c>
      <c r="C198" s="2">
        <v>0.57513000000000003</v>
      </c>
      <c r="D198" s="2">
        <v>6.8025599999999997</v>
      </c>
      <c r="E198" s="2">
        <v>0.48615999999999998</v>
      </c>
    </row>
    <row r="199" spans="1:5" x14ac:dyDescent="0.25">
      <c r="A199" s="2">
        <v>91.33</v>
      </c>
      <c r="B199" s="2">
        <v>2.4853000000000001</v>
      </c>
      <c r="C199" s="2">
        <v>0.72375999999999996</v>
      </c>
      <c r="D199" s="2">
        <v>6.7746000000000004</v>
      </c>
      <c r="E199" s="2">
        <v>0.33883999999999997</v>
      </c>
    </row>
    <row r="200" spans="1:5" x14ac:dyDescent="0.25">
      <c r="A200" s="2">
        <v>91.83</v>
      </c>
      <c r="B200" s="2">
        <v>3.0078800000000001</v>
      </c>
      <c r="C200" s="2">
        <v>0.51398999999999995</v>
      </c>
      <c r="D200" s="2">
        <v>6.4649400000000004</v>
      </c>
      <c r="E200" s="2">
        <v>0.10390000000000001</v>
      </c>
    </row>
    <row r="201" spans="1:5" x14ac:dyDescent="0.25">
      <c r="A201" s="2">
        <v>92.33</v>
      </c>
      <c r="B201" s="2">
        <v>2.6429999999999998</v>
      </c>
      <c r="C201" s="2">
        <v>0.62026999999999999</v>
      </c>
      <c r="D201" s="2">
        <v>6.68424</v>
      </c>
      <c r="E201" s="2">
        <v>0.24301</v>
      </c>
    </row>
    <row r="202" spans="1:5" x14ac:dyDescent="0.25">
      <c r="A202" s="2">
        <v>92.83</v>
      </c>
      <c r="B202" s="2">
        <v>2.5595400000000001</v>
      </c>
      <c r="C202" s="2">
        <v>0.59472999999999998</v>
      </c>
      <c r="D202" s="2">
        <v>6.2407599999999999</v>
      </c>
      <c r="E202" s="2">
        <v>0.27738000000000002</v>
      </c>
    </row>
    <row r="203" spans="1:5" x14ac:dyDescent="0.25">
      <c r="A203" s="2">
        <v>93.33</v>
      </c>
      <c r="B203" s="2">
        <v>2.7959999999999998</v>
      </c>
      <c r="C203" s="2">
        <v>0.69410000000000005</v>
      </c>
      <c r="D203" s="2">
        <v>6.6775700000000002</v>
      </c>
      <c r="E203" s="2">
        <v>0.16098000000000001</v>
      </c>
    </row>
    <row r="204" spans="1:5" x14ac:dyDescent="0.25">
      <c r="A204" s="2">
        <v>93.5</v>
      </c>
      <c r="B204" s="2">
        <v>0.76848000000000005</v>
      </c>
      <c r="C204" s="2">
        <v>0.3347</v>
      </c>
      <c r="D204" s="2">
        <v>1.0430299999999999</v>
      </c>
      <c r="E204" s="2">
        <v>0.53212000000000004</v>
      </c>
    </row>
    <row r="205" spans="1:5" x14ac:dyDescent="0.25">
      <c r="A205" s="2">
        <v>93.67</v>
      </c>
      <c r="B205" s="2">
        <v>0.74199999999999999</v>
      </c>
      <c r="C205" s="2">
        <v>0.28525</v>
      </c>
      <c r="D205" s="2">
        <v>0.99436000000000002</v>
      </c>
      <c r="E205" s="2">
        <v>0.50322999999999996</v>
      </c>
    </row>
    <row r="206" spans="1:5" x14ac:dyDescent="0.25">
      <c r="A206" s="2">
        <v>93.83</v>
      </c>
      <c r="B206" s="2">
        <v>0.69557999999999998</v>
      </c>
      <c r="C206" s="2">
        <v>0.28283999999999998</v>
      </c>
      <c r="D206" s="2">
        <v>0.93706999999999996</v>
      </c>
      <c r="E206" s="2">
        <v>0.47027000000000002</v>
      </c>
    </row>
    <row r="207" spans="1:5" x14ac:dyDescent="0.25">
      <c r="A207" s="2">
        <v>94</v>
      </c>
      <c r="B207" s="2">
        <v>0.67739000000000005</v>
      </c>
      <c r="C207" s="2">
        <v>0.27087</v>
      </c>
      <c r="D207" s="2">
        <v>0.90990000000000004</v>
      </c>
      <c r="E207" s="2">
        <v>0.46611999999999998</v>
      </c>
    </row>
    <row r="208" spans="1:5" x14ac:dyDescent="0.25">
      <c r="A208" s="2">
        <v>94.17</v>
      </c>
      <c r="B208" s="2">
        <v>0.66563000000000005</v>
      </c>
      <c r="C208" s="2">
        <v>0.26300000000000001</v>
      </c>
      <c r="D208" s="2">
        <v>0.88800999999999997</v>
      </c>
      <c r="E208" s="2">
        <v>0.44306000000000001</v>
      </c>
    </row>
    <row r="209" spans="1:5" x14ac:dyDescent="0.25">
      <c r="A209" s="2">
        <v>94.33</v>
      </c>
      <c r="B209" s="2">
        <v>0.65349999999999997</v>
      </c>
      <c r="C209" s="2">
        <v>0.25605</v>
      </c>
      <c r="D209" s="2">
        <v>0.86902999999999997</v>
      </c>
      <c r="E209" s="2">
        <v>0.43257000000000001</v>
      </c>
    </row>
    <row r="210" spans="1:5" x14ac:dyDescent="0.25">
      <c r="A210" s="2">
        <v>94.5</v>
      </c>
      <c r="B210" s="2">
        <v>0.64365000000000006</v>
      </c>
      <c r="C210" s="2">
        <v>0.25039</v>
      </c>
      <c r="D210" s="2">
        <v>0.85648999999999997</v>
      </c>
      <c r="E210" s="2">
        <v>0.42187999999999998</v>
      </c>
    </row>
    <row r="211" spans="1:5" x14ac:dyDescent="0.25">
      <c r="A211" s="2">
        <v>94.67</v>
      </c>
      <c r="B211" s="2">
        <v>0.63141999999999998</v>
      </c>
      <c r="C211" s="2">
        <v>0.23849999999999999</v>
      </c>
      <c r="D211" s="2">
        <v>0.84448999999999996</v>
      </c>
      <c r="E211" s="2">
        <v>0.41988999999999999</v>
      </c>
    </row>
    <row r="212" spans="1:5" x14ac:dyDescent="0.25">
      <c r="A212" s="2">
        <v>94.83</v>
      </c>
      <c r="B212" s="2">
        <v>0.62409000000000003</v>
      </c>
      <c r="C212" s="2">
        <v>0.23807</v>
      </c>
      <c r="D212" s="2">
        <v>0.8347</v>
      </c>
      <c r="E212" s="2">
        <v>0.41860999999999998</v>
      </c>
    </row>
    <row r="213" spans="1:5" x14ac:dyDescent="0.25">
      <c r="A213" s="2">
        <v>95</v>
      </c>
      <c r="B213" s="2">
        <v>0.61765999999999999</v>
      </c>
      <c r="C213" s="2">
        <v>0.23258000000000001</v>
      </c>
      <c r="D213" s="2">
        <v>0.82559000000000005</v>
      </c>
      <c r="E213" s="2">
        <v>0.41113</v>
      </c>
    </row>
    <row r="214" spans="1:5" x14ac:dyDescent="0.25">
      <c r="A214" s="2">
        <v>95.5</v>
      </c>
      <c r="B214" s="2">
        <v>1.37615</v>
      </c>
      <c r="C214" s="2">
        <v>0.80937999999999999</v>
      </c>
      <c r="D214" s="2">
        <v>3.3712900000000001</v>
      </c>
      <c r="E214" s="2">
        <v>1.00891</v>
      </c>
    </row>
    <row r="215" spans="1:5" x14ac:dyDescent="0.25">
      <c r="A215" s="2">
        <v>96</v>
      </c>
      <c r="B215" s="2">
        <v>1.55464</v>
      </c>
      <c r="C215" s="2">
        <v>0.35575000000000001</v>
      </c>
      <c r="D215" s="2">
        <v>4.8104500000000003</v>
      </c>
      <c r="E215" s="2">
        <v>0.24443999999999999</v>
      </c>
    </row>
    <row r="216" spans="1:5" x14ac:dyDescent="0.25">
      <c r="A216" s="2">
        <v>96.5</v>
      </c>
      <c r="B216" s="2">
        <v>1.92337</v>
      </c>
      <c r="C216" s="2">
        <v>0.40205000000000002</v>
      </c>
      <c r="D216" s="2">
        <v>4.10527</v>
      </c>
      <c r="E216" s="2">
        <v>0.90993999999999997</v>
      </c>
    </row>
    <row r="217" spans="1:5" x14ac:dyDescent="0.25">
      <c r="A217" s="2">
        <v>97</v>
      </c>
      <c r="B217" s="2">
        <v>1.7838000000000001</v>
      </c>
      <c r="C217" s="2">
        <v>0.21027000000000001</v>
      </c>
      <c r="D217" s="2">
        <v>4.7700300000000002</v>
      </c>
      <c r="E217" s="2">
        <v>0.28322999999999998</v>
      </c>
    </row>
    <row r="218" spans="1:5" x14ac:dyDescent="0.25">
      <c r="A218" s="2">
        <v>97.5</v>
      </c>
      <c r="B218" s="2">
        <v>1.6492199999999999</v>
      </c>
      <c r="C218" s="2">
        <v>0.98953999999999998</v>
      </c>
      <c r="D218" s="2">
        <v>4.5639000000000003</v>
      </c>
      <c r="E218" s="2">
        <v>0.74373999999999996</v>
      </c>
    </row>
    <row r="219" spans="1:5" x14ac:dyDescent="0.25">
      <c r="A219" s="2">
        <v>98</v>
      </c>
      <c r="B219" s="2">
        <v>1.1700299999999999</v>
      </c>
      <c r="C219" s="2">
        <v>1.65459</v>
      </c>
      <c r="D219" s="2">
        <v>4.9807199999999998</v>
      </c>
      <c r="E219" s="2">
        <v>7.6819999999999999E-2</v>
      </c>
    </row>
    <row r="220" spans="1:5" x14ac:dyDescent="0.25">
      <c r="A220" s="2">
        <v>98.5</v>
      </c>
      <c r="B220" s="2">
        <v>2.0335100000000002</v>
      </c>
      <c r="C220" s="2">
        <v>0.20111999999999999</v>
      </c>
      <c r="D220" s="2">
        <v>4.9588000000000001</v>
      </c>
      <c r="E220" s="2">
        <v>0.32966000000000001</v>
      </c>
    </row>
    <row r="221" spans="1:5" x14ac:dyDescent="0.25">
      <c r="A221" s="2">
        <v>99</v>
      </c>
      <c r="B221" s="2">
        <v>1.1642399999999999</v>
      </c>
      <c r="C221" s="2">
        <v>1.64486</v>
      </c>
      <c r="D221" s="2">
        <v>4.9549899999999996</v>
      </c>
      <c r="E221" s="2">
        <v>0.17693</v>
      </c>
    </row>
    <row r="222" spans="1:5" x14ac:dyDescent="0.25">
      <c r="A222" s="2">
        <v>99.5</v>
      </c>
      <c r="B222" s="2">
        <v>0.33504</v>
      </c>
      <c r="C222" s="2">
        <v>0.31374000000000002</v>
      </c>
      <c r="D222" s="2">
        <v>4.7460599999999999</v>
      </c>
      <c r="E222" s="2">
        <v>0.68454000000000004</v>
      </c>
    </row>
    <row r="223" spans="1:5" x14ac:dyDescent="0.25">
      <c r="A223" s="2">
        <v>100</v>
      </c>
      <c r="B223" s="2">
        <v>1.6976199999999999</v>
      </c>
      <c r="C223" s="2">
        <v>1.2296100000000001</v>
      </c>
      <c r="D223" s="2">
        <v>5.1391099999999996</v>
      </c>
      <c r="E223" s="2">
        <v>0.23530999999999999</v>
      </c>
    </row>
    <row r="224" spans="1:5" x14ac:dyDescent="0.25">
      <c r="A224" s="2">
        <v>100.5</v>
      </c>
      <c r="B224" s="2">
        <v>1.35649</v>
      </c>
      <c r="C224" s="2">
        <v>1.5365</v>
      </c>
      <c r="D224" s="2">
        <v>4.9464800000000002</v>
      </c>
      <c r="E224" s="2">
        <v>1.2808900000000001</v>
      </c>
    </row>
    <row r="225" spans="1:5" x14ac:dyDescent="0.25">
      <c r="A225" s="2">
        <v>101</v>
      </c>
      <c r="B225" s="2">
        <v>1.8629599999999999</v>
      </c>
      <c r="C225" s="2">
        <v>0.88275999999999999</v>
      </c>
      <c r="D225" s="2">
        <v>5.4269699999999998</v>
      </c>
      <c r="E225" s="2">
        <v>0.37439</v>
      </c>
    </row>
    <row r="226" spans="1:5" x14ac:dyDescent="0.25">
      <c r="A226" s="2">
        <v>101.5</v>
      </c>
      <c r="B226" s="2">
        <v>1.9343399999999999</v>
      </c>
      <c r="C226" s="2">
        <v>0.24192</v>
      </c>
      <c r="D226" s="2">
        <v>5.7172799999999997</v>
      </c>
      <c r="E226" s="2">
        <v>0.28272999999999998</v>
      </c>
    </row>
    <row r="227" spans="1:5" x14ac:dyDescent="0.25">
      <c r="A227" s="2">
        <v>102</v>
      </c>
      <c r="B227" s="2">
        <v>2.9980000000000002</v>
      </c>
      <c r="C227" s="2">
        <v>9.8040000000000002E-2</v>
      </c>
      <c r="D227" s="2">
        <v>5.5070300000000003</v>
      </c>
      <c r="E227" s="2">
        <v>0.16975000000000001</v>
      </c>
    </row>
    <row r="228" spans="1:5" x14ac:dyDescent="0.25">
      <c r="A228" s="2">
        <v>102.5</v>
      </c>
      <c r="B228" s="2">
        <v>2.3474900000000001</v>
      </c>
      <c r="C228" s="2">
        <v>0.55635999999999997</v>
      </c>
      <c r="D228" s="2">
        <v>5.4846300000000001</v>
      </c>
      <c r="E228" s="2">
        <v>0.61075999999999997</v>
      </c>
    </row>
    <row r="229" spans="1:5" x14ac:dyDescent="0.25">
      <c r="A229" s="2">
        <v>103</v>
      </c>
      <c r="B229" s="2">
        <v>2.3682099999999999</v>
      </c>
      <c r="C229" s="2">
        <v>0.35639999999999999</v>
      </c>
      <c r="D229" s="2">
        <v>5.2181300000000004</v>
      </c>
      <c r="E229" s="2">
        <v>0.46920000000000001</v>
      </c>
    </row>
    <row r="230" spans="1:5" x14ac:dyDescent="0.25">
      <c r="A230" s="2">
        <v>103.5</v>
      </c>
      <c r="B230" s="2">
        <v>2.3790399999999998</v>
      </c>
      <c r="C230" s="2">
        <v>0.15211</v>
      </c>
      <c r="D230" s="2">
        <v>5.2374499999999999</v>
      </c>
      <c r="E230" s="2">
        <v>6.4570000000000002E-2</v>
      </c>
    </row>
    <row r="231" spans="1:5" x14ac:dyDescent="0.25">
      <c r="A231" s="2">
        <v>104</v>
      </c>
      <c r="B231" s="2">
        <v>2.0975199999999998</v>
      </c>
      <c r="C231" s="2">
        <v>0.54208999999999996</v>
      </c>
      <c r="D231" s="2">
        <v>5.5721800000000004</v>
      </c>
      <c r="E231" s="2">
        <v>0.25001000000000001</v>
      </c>
    </row>
    <row r="232" spans="1:5" x14ac:dyDescent="0.25">
      <c r="A232" s="2">
        <v>104.5</v>
      </c>
      <c r="B232" s="2">
        <v>2.2199800000000001</v>
      </c>
      <c r="C232" s="2">
        <v>1.1824699999999999</v>
      </c>
      <c r="D232" s="2">
        <v>6.01309</v>
      </c>
      <c r="E232" s="2">
        <v>0.31920999999999999</v>
      </c>
    </row>
    <row r="233" spans="1:5" x14ac:dyDescent="0.25">
      <c r="A233" s="2">
        <v>105</v>
      </c>
      <c r="B233" s="2">
        <v>2.58528</v>
      </c>
      <c r="C233" s="2">
        <v>0.78030999999999995</v>
      </c>
      <c r="D233" s="2">
        <v>5.7551899999999998</v>
      </c>
      <c r="E233" s="2">
        <v>0.26019999999999999</v>
      </c>
    </row>
    <row r="234" spans="1:5" x14ac:dyDescent="0.25">
      <c r="A234" s="2">
        <v>105.5</v>
      </c>
      <c r="B234" s="2">
        <v>2.21936</v>
      </c>
      <c r="C234" s="2">
        <v>0.82165999999999995</v>
      </c>
      <c r="D234" s="2">
        <v>5.9983899999999997</v>
      </c>
      <c r="E234" s="2">
        <v>0.15855</v>
      </c>
    </row>
    <row r="235" spans="1:5" x14ac:dyDescent="0.25">
      <c r="A235" s="2">
        <v>106</v>
      </c>
      <c r="B235" s="2">
        <v>2.5534400000000002</v>
      </c>
      <c r="C235" s="2">
        <v>5.8090000000000003E-2</v>
      </c>
      <c r="D235" s="2">
        <v>5.6241899999999996</v>
      </c>
      <c r="E235" s="2">
        <v>0.11595</v>
      </c>
    </row>
    <row r="236" spans="1:5" x14ac:dyDescent="0.25">
      <c r="A236" s="2">
        <v>106.5</v>
      </c>
      <c r="B236" s="2">
        <v>1.8725499999999999</v>
      </c>
      <c r="C236" s="2">
        <v>1.0993299999999999</v>
      </c>
      <c r="D236" s="2">
        <v>6.0815799999999998</v>
      </c>
      <c r="E236" s="2">
        <v>0.1216</v>
      </c>
    </row>
    <row r="237" spans="1:5" x14ac:dyDescent="0.25">
      <c r="A237" s="2">
        <v>107</v>
      </c>
      <c r="B237" s="2">
        <v>1.7149300000000001</v>
      </c>
      <c r="C237" s="2">
        <v>1.04772</v>
      </c>
      <c r="D237" s="2">
        <v>4.8580800000000002</v>
      </c>
      <c r="E237" s="2">
        <v>1.0712999999999999</v>
      </c>
    </row>
    <row r="238" spans="1:5" x14ac:dyDescent="0.25">
      <c r="A238" s="2">
        <v>107.5</v>
      </c>
      <c r="B238" s="2">
        <v>1.80721</v>
      </c>
      <c r="C238" s="2">
        <v>0.68850999999999996</v>
      </c>
      <c r="D238" s="2">
        <v>6.2611800000000004</v>
      </c>
      <c r="E238" s="2">
        <v>0.52563000000000004</v>
      </c>
    </row>
    <row r="239" spans="1:5" x14ac:dyDescent="0.25">
      <c r="A239" s="2">
        <v>108</v>
      </c>
      <c r="B239" s="2">
        <v>2.3340100000000001</v>
      </c>
      <c r="C239" s="2">
        <v>0.72855999999999999</v>
      </c>
      <c r="D239" s="2">
        <v>5.4574800000000003</v>
      </c>
      <c r="E239" s="2">
        <v>0.58862999999999999</v>
      </c>
    </row>
    <row r="240" spans="1:5" x14ac:dyDescent="0.25">
      <c r="A240" s="2">
        <v>108.5</v>
      </c>
      <c r="B240" s="2">
        <v>1.9411700000000001</v>
      </c>
      <c r="C240" s="2">
        <v>1.1994100000000001</v>
      </c>
      <c r="D240" s="2">
        <v>5.8569599999999999</v>
      </c>
      <c r="E240" s="2">
        <v>0.18687999999999999</v>
      </c>
    </row>
    <row r="241" spans="1:5" x14ac:dyDescent="0.25">
      <c r="A241" s="2">
        <v>109</v>
      </c>
      <c r="B241" s="2">
        <v>2.0343</v>
      </c>
      <c r="C241" s="2">
        <v>0.75815999999999995</v>
      </c>
      <c r="D241" s="2">
        <v>6.1379900000000003</v>
      </c>
      <c r="E241" s="2">
        <v>0.30334</v>
      </c>
    </row>
    <row r="242" spans="1:5" x14ac:dyDescent="0.25">
      <c r="A242" s="2">
        <v>109.5</v>
      </c>
      <c r="B242" s="2">
        <v>1.4277</v>
      </c>
      <c r="C242" s="2">
        <v>0.26295000000000002</v>
      </c>
      <c r="D242" s="2">
        <v>4.64527</v>
      </c>
      <c r="E242" s="2">
        <v>1.7581899999999999</v>
      </c>
    </row>
    <row r="243" spans="1:5" x14ac:dyDescent="0.25">
      <c r="A243" s="2">
        <v>110</v>
      </c>
      <c r="B243" s="2">
        <v>1.8948199999999999</v>
      </c>
      <c r="C243" s="2">
        <v>0.95989000000000002</v>
      </c>
      <c r="D243" s="2">
        <v>6.2533000000000003</v>
      </c>
      <c r="E243" s="2">
        <v>0.29981000000000002</v>
      </c>
    </row>
    <row r="244" spans="1:5" x14ac:dyDescent="0.25">
      <c r="A244" s="2">
        <v>110.5</v>
      </c>
      <c r="B244" s="2">
        <v>2.2060200000000001</v>
      </c>
      <c r="C244" s="2">
        <v>0.80635999999999997</v>
      </c>
      <c r="D244" s="2">
        <v>6.0199299999999996</v>
      </c>
      <c r="E244" s="2">
        <v>0.44070999999999999</v>
      </c>
    </row>
    <row r="245" spans="1:5" x14ac:dyDescent="0.25">
      <c r="A245" s="2">
        <v>111</v>
      </c>
      <c r="B245" s="2">
        <v>2.3881899999999998</v>
      </c>
      <c r="C245" s="2">
        <v>0.26501000000000002</v>
      </c>
      <c r="D245" s="2">
        <v>5.9306299999999998</v>
      </c>
      <c r="E245" s="2">
        <v>6.5100000000000005E-2</v>
      </c>
    </row>
    <row r="246" spans="1:5" x14ac:dyDescent="0.25">
      <c r="A246" s="2">
        <v>111.5</v>
      </c>
      <c r="B246" s="2">
        <v>2.5326599999999999</v>
      </c>
      <c r="C246" s="2">
        <v>0.52380000000000004</v>
      </c>
      <c r="D246" s="2">
        <v>6.49268</v>
      </c>
      <c r="E246" s="2">
        <v>1.04508</v>
      </c>
    </row>
    <row r="247" spans="1:5" x14ac:dyDescent="0.25">
      <c r="A247" s="2">
        <v>112</v>
      </c>
      <c r="B247" s="2">
        <v>3.0284800000000001</v>
      </c>
      <c r="C247" s="2">
        <v>0.59323999999999999</v>
      </c>
      <c r="D247" s="2">
        <v>6.3216999999999999</v>
      </c>
      <c r="E247" s="2">
        <v>1.5778300000000001</v>
      </c>
    </row>
    <row r="248" spans="1:5" x14ac:dyDescent="0.25">
      <c r="A248" s="2">
        <v>112.5</v>
      </c>
      <c r="B248" s="2">
        <v>1.8525499999999999</v>
      </c>
      <c r="C248" s="2">
        <v>1.03331</v>
      </c>
      <c r="D248" s="2">
        <v>6.7275700000000001</v>
      </c>
      <c r="E248" s="2">
        <v>0.81666000000000005</v>
      </c>
    </row>
    <row r="249" spans="1:5" x14ac:dyDescent="0.25">
      <c r="A249" s="2">
        <v>113</v>
      </c>
      <c r="B249" s="2">
        <v>3.1254599999999999</v>
      </c>
      <c r="C249" s="2">
        <v>1.38794</v>
      </c>
      <c r="D249" s="2">
        <v>6.8270499999999998</v>
      </c>
      <c r="E249" s="2">
        <v>1.4139999999999999</v>
      </c>
    </row>
    <row r="250" spans="1:5" x14ac:dyDescent="0.25">
      <c r="A250" s="2">
        <v>113.5</v>
      </c>
      <c r="B250" s="2">
        <v>1.3544</v>
      </c>
      <c r="C250" s="2">
        <v>1.9153800000000001</v>
      </c>
      <c r="D250" s="2">
        <v>7.1724699999999997</v>
      </c>
      <c r="E250" s="2">
        <v>1.8411299999999999</v>
      </c>
    </row>
    <row r="251" spans="1:5" x14ac:dyDescent="0.25">
      <c r="A251" s="2">
        <v>114</v>
      </c>
      <c r="B251" s="2">
        <v>2.5483600000000002</v>
      </c>
      <c r="C251" s="2">
        <v>0.54090000000000005</v>
      </c>
      <c r="D251" s="2">
        <v>6.0393699999999999</v>
      </c>
      <c r="E251" s="2">
        <v>5.9490000000000001E-2</v>
      </c>
    </row>
    <row r="252" spans="1:5" x14ac:dyDescent="0.25">
      <c r="A252" s="2">
        <v>114.5</v>
      </c>
      <c r="B252" s="2">
        <v>2.2052399999999999</v>
      </c>
      <c r="C252" s="2">
        <v>0.95833000000000002</v>
      </c>
      <c r="D252" s="2">
        <v>6.3040099999999999</v>
      </c>
      <c r="E252" s="2">
        <v>0.57304999999999995</v>
      </c>
    </row>
    <row r="253" spans="1:5" x14ac:dyDescent="0.25">
      <c r="A253" s="2">
        <v>115</v>
      </c>
      <c r="B253" s="2">
        <v>2.5036299999999998</v>
      </c>
      <c r="C253" s="2">
        <v>0.62614999999999998</v>
      </c>
      <c r="D253" s="2">
        <v>5.6639200000000001</v>
      </c>
      <c r="E253" s="2">
        <v>0.99134</v>
      </c>
    </row>
    <row r="254" spans="1:5" x14ac:dyDescent="0.25">
      <c r="A254" s="2">
        <v>115.5</v>
      </c>
      <c r="B254" s="2">
        <v>2.8915199999999999</v>
      </c>
      <c r="C254" s="2">
        <v>1.3267599999999999</v>
      </c>
      <c r="D254" s="2">
        <v>6.2636599999999998</v>
      </c>
      <c r="E254" s="2">
        <v>0.48064000000000001</v>
      </c>
    </row>
    <row r="255" spans="1:5" x14ac:dyDescent="0.25">
      <c r="A255" s="2">
        <v>116</v>
      </c>
      <c r="B255" s="2">
        <v>2.0796100000000002</v>
      </c>
      <c r="C255" s="2">
        <v>1.29647</v>
      </c>
      <c r="D255" s="2">
        <v>6.2760699999999998</v>
      </c>
      <c r="E255" s="2">
        <v>6.3020000000000007E-2</v>
      </c>
    </row>
    <row r="256" spans="1:5" x14ac:dyDescent="0.25">
      <c r="A256" s="2">
        <v>116.5</v>
      </c>
      <c r="B256" s="2">
        <v>2.3902199999999998</v>
      </c>
      <c r="C256" s="2">
        <v>1.14577</v>
      </c>
      <c r="D256" s="2">
        <v>6.9893900000000002</v>
      </c>
      <c r="E256" s="2">
        <v>1.11042</v>
      </c>
    </row>
    <row r="257" spans="1:5" x14ac:dyDescent="0.25">
      <c r="A257" s="2">
        <v>117</v>
      </c>
      <c r="B257" s="2">
        <v>2.6701100000000002</v>
      </c>
      <c r="C257" s="2">
        <v>0.58682999999999996</v>
      </c>
      <c r="D257" s="2">
        <v>6.7483899999999997</v>
      </c>
      <c r="E257" s="2">
        <v>0.60343000000000002</v>
      </c>
    </row>
    <row r="258" spans="1:5" x14ac:dyDescent="0.25">
      <c r="A258" s="2">
        <v>117.5</v>
      </c>
      <c r="B258" s="2">
        <v>2.7841800000000001</v>
      </c>
      <c r="C258" s="2">
        <v>0.21493000000000001</v>
      </c>
      <c r="D258" s="2">
        <v>6.3199800000000002</v>
      </c>
      <c r="E258" s="2">
        <v>0.55632000000000004</v>
      </c>
    </row>
    <row r="259" spans="1:5" x14ac:dyDescent="0.25">
      <c r="A259" s="2">
        <v>118</v>
      </c>
      <c r="B259" s="2">
        <v>2.3056399999999999</v>
      </c>
      <c r="C259" s="2">
        <v>0.28521999999999997</v>
      </c>
      <c r="D259" s="2">
        <v>6.3779000000000003</v>
      </c>
      <c r="E259" s="2">
        <v>3.805E-2</v>
      </c>
    </row>
    <row r="260" spans="1:5" x14ac:dyDescent="0.25">
      <c r="A260" s="2">
        <v>118.5</v>
      </c>
      <c r="B260" s="2">
        <v>2.38408</v>
      </c>
      <c r="C260" s="2">
        <v>0.97077000000000002</v>
      </c>
      <c r="D260" s="2">
        <v>6.8991899999999999</v>
      </c>
      <c r="E260" s="2">
        <v>0.92573000000000005</v>
      </c>
    </row>
    <row r="261" spans="1:5" x14ac:dyDescent="0.25">
      <c r="A261" s="2">
        <v>119</v>
      </c>
      <c r="B261" s="2">
        <v>3.36632</v>
      </c>
      <c r="C261" s="2">
        <v>0.34931000000000001</v>
      </c>
      <c r="D261" s="2">
        <v>5.4042899999999996</v>
      </c>
      <c r="E261" s="2">
        <v>0.98685</v>
      </c>
    </row>
    <row r="262" spans="1:5" x14ac:dyDescent="0.25">
      <c r="A262" s="2">
        <v>119.5</v>
      </c>
      <c r="B262" s="2">
        <v>2.7663600000000002</v>
      </c>
      <c r="C262" s="2">
        <v>2.35745</v>
      </c>
      <c r="D262" s="2">
        <v>6.0551599999999999</v>
      </c>
      <c r="E262" s="2">
        <v>1.18E-2</v>
      </c>
    </row>
    <row r="263" spans="1:5" x14ac:dyDescent="0.25">
      <c r="A263" s="2">
        <v>120</v>
      </c>
      <c r="B263" s="2">
        <v>2.3722099999999999</v>
      </c>
      <c r="C263" s="2">
        <v>1.3797699999999999</v>
      </c>
      <c r="D263" s="2">
        <v>7.3574700000000002</v>
      </c>
      <c r="E263" s="2">
        <v>1.0459099999999999</v>
      </c>
    </row>
    <row r="264" spans="1:5" x14ac:dyDescent="0.25">
      <c r="A264" s="2">
        <v>120.5</v>
      </c>
      <c r="B264" s="2">
        <v>2.9835799999999999</v>
      </c>
      <c r="C264" s="2">
        <v>0.18484</v>
      </c>
      <c r="D264" s="2">
        <v>7.2312700000000003</v>
      </c>
      <c r="E264" s="2">
        <v>1.3089500000000001</v>
      </c>
    </row>
    <row r="265" spans="1:5" x14ac:dyDescent="0.25">
      <c r="A265" s="2">
        <v>121</v>
      </c>
      <c r="B265" s="2">
        <v>3.0046200000000001</v>
      </c>
      <c r="C265" s="2">
        <v>0.34510000000000002</v>
      </c>
      <c r="D265" s="2">
        <v>6.0034599999999996</v>
      </c>
      <c r="E265" s="2">
        <v>0.18492</v>
      </c>
    </row>
    <row r="266" spans="1:5" x14ac:dyDescent="0.25">
      <c r="A266" s="2">
        <v>121.5</v>
      </c>
      <c r="B266" s="2">
        <v>2.5660400000000001</v>
      </c>
      <c r="C266" s="2">
        <v>1.10321</v>
      </c>
      <c r="D266" s="2">
        <v>6.27996</v>
      </c>
      <c r="E266" s="2">
        <v>0.21137</v>
      </c>
    </row>
    <row r="267" spans="1:5" x14ac:dyDescent="0.25">
      <c r="A267" s="2">
        <v>122</v>
      </c>
      <c r="B267" s="2">
        <v>2.5467499999999998</v>
      </c>
      <c r="C267" s="2">
        <v>0.49653999999999998</v>
      </c>
      <c r="D267" s="2">
        <v>6.8618899999999998</v>
      </c>
      <c r="E267" s="2">
        <v>0.51009000000000004</v>
      </c>
    </row>
    <row r="268" spans="1:5" x14ac:dyDescent="0.25">
      <c r="A268" s="2">
        <v>122.5</v>
      </c>
      <c r="B268" s="2">
        <v>2.7135199999999999</v>
      </c>
      <c r="C268" s="2">
        <v>0.40995999999999999</v>
      </c>
      <c r="D268" s="2">
        <v>6.5611600000000001</v>
      </c>
      <c r="E268" s="2">
        <v>0.31022</v>
      </c>
    </row>
    <row r="269" spans="1:5" x14ac:dyDescent="0.25">
      <c r="A269" s="2">
        <v>123</v>
      </c>
      <c r="B269" s="2">
        <v>2.7654200000000002</v>
      </c>
      <c r="C269" s="2">
        <v>0.61351999999999995</v>
      </c>
      <c r="D269" s="2">
        <v>6.45608</v>
      </c>
      <c r="E269" s="2">
        <v>0.21937000000000001</v>
      </c>
    </row>
    <row r="270" spans="1:5" x14ac:dyDescent="0.25">
      <c r="A270" s="2">
        <v>123.5</v>
      </c>
      <c r="B270" s="2">
        <v>2.8641800000000002</v>
      </c>
      <c r="C270" s="2">
        <v>0.95648999999999995</v>
      </c>
      <c r="D270" s="2">
        <v>5.9914399999999999</v>
      </c>
      <c r="E270" s="2">
        <v>0.41399000000000002</v>
      </c>
    </row>
    <row r="271" spans="1:5" x14ac:dyDescent="0.25">
      <c r="A271" s="2">
        <v>124</v>
      </c>
      <c r="B271" s="2">
        <v>3.05592</v>
      </c>
      <c r="C271" s="2">
        <v>0.63809000000000005</v>
      </c>
      <c r="D271" s="2">
        <v>6.3590400000000002</v>
      </c>
      <c r="E271" s="2">
        <v>4.7E-2</v>
      </c>
    </row>
    <row r="272" spans="1:5" x14ac:dyDescent="0.25">
      <c r="A272" s="2">
        <v>124.5</v>
      </c>
      <c r="B272" s="2">
        <v>1.9392199999999999</v>
      </c>
      <c r="C272" s="2">
        <v>1.0808</v>
      </c>
      <c r="D272" s="2">
        <v>6.0607199999999999</v>
      </c>
      <c r="E272" s="2">
        <v>0.83577000000000001</v>
      </c>
    </row>
    <row r="273" spans="1:5" x14ac:dyDescent="0.25">
      <c r="A273" s="2">
        <v>125</v>
      </c>
      <c r="B273" s="2">
        <v>3.1003599999999998</v>
      </c>
      <c r="C273" s="2">
        <v>2.6929999999999999E-2</v>
      </c>
      <c r="D273" s="2">
        <v>6.2867899999999999</v>
      </c>
      <c r="E273" s="2">
        <v>0.13055</v>
      </c>
    </row>
    <row r="274" spans="1:5" x14ac:dyDescent="0.25">
      <c r="A274" s="2">
        <v>125.17</v>
      </c>
      <c r="B274" s="2">
        <v>0.77017999999999998</v>
      </c>
      <c r="C274" s="2">
        <v>0.42896000000000001</v>
      </c>
      <c r="D274" s="2">
        <v>1.0596099999999999</v>
      </c>
      <c r="E274" s="2">
        <v>0.59833999999999998</v>
      </c>
    </row>
    <row r="275" spans="1:5" x14ac:dyDescent="0.25">
      <c r="A275" s="2">
        <v>125.33</v>
      </c>
      <c r="B275" s="2">
        <v>0.72984000000000004</v>
      </c>
      <c r="C275" s="2">
        <v>0.35565999999999998</v>
      </c>
      <c r="D275" s="2">
        <v>1.00959</v>
      </c>
      <c r="E275" s="2">
        <v>0.57757999999999998</v>
      </c>
    </row>
    <row r="276" spans="1:5" x14ac:dyDescent="0.25">
      <c r="A276" s="2">
        <v>125.5</v>
      </c>
      <c r="B276" s="2">
        <v>0.76163000000000003</v>
      </c>
      <c r="C276" s="2">
        <v>0.44757999999999998</v>
      </c>
      <c r="D276" s="2">
        <v>0.95772999999999997</v>
      </c>
      <c r="E276" s="2">
        <v>0.56606999999999996</v>
      </c>
    </row>
    <row r="277" spans="1:5" x14ac:dyDescent="0.25">
      <c r="A277" s="2">
        <v>125.67</v>
      </c>
      <c r="B277" s="2">
        <v>0.66959999999999997</v>
      </c>
      <c r="C277" s="2">
        <v>0.32745999999999997</v>
      </c>
      <c r="D277" s="2">
        <v>0.93884000000000001</v>
      </c>
      <c r="E277" s="2">
        <v>0.55432000000000003</v>
      </c>
    </row>
    <row r="278" spans="1:5" x14ac:dyDescent="0.25">
      <c r="A278" s="2">
        <v>125.83</v>
      </c>
      <c r="B278" s="2">
        <v>0.69077999999999995</v>
      </c>
      <c r="C278" s="2">
        <v>0.35897000000000001</v>
      </c>
      <c r="D278" s="2">
        <v>0.9204</v>
      </c>
      <c r="E278" s="2">
        <v>0.54305999999999999</v>
      </c>
    </row>
    <row r="279" spans="1:5" x14ac:dyDescent="0.25">
      <c r="A279" s="2">
        <v>126</v>
      </c>
      <c r="B279" s="2">
        <v>0.64746999999999999</v>
      </c>
      <c r="C279" s="2">
        <v>0.30459000000000003</v>
      </c>
      <c r="D279" s="2">
        <v>0.89925999999999995</v>
      </c>
      <c r="E279" s="2">
        <v>0.53802000000000005</v>
      </c>
    </row>
    <row r="280" spans="1:5" x14ac:dyDescent="0.25">
      <c r="A280" s="2">
        <v>126.17</v>
      </c>
      <c r="B280" s="2">
        <v>0.63951000000000002</v>
      </c>
      <c r="C280" s="2">
        <v>0.29794999999999999</v>
      </c>
      <c r="D280" s="2">
        <v>0.88995999999999997</v>
      </c>
      <c r="E280" s="2">
        <v>0.52529000000000003</v>
      </c>
    </row>
    <row r="281" spans="1:5" x14ac:dyDescent="0.25">
      <c r="A281" s="2">
        <v>126.33</v>
      </c>
      <c r="B281" s="2">
        <v>0.63263999999999998</v>
      </c>
      <c r="C281" s="2">
        <v>0.29142000000000001</v>
      </c>
      <c r="D281" s="2">
        <v>0.87195</v>
      </c>
      <c r="E281" s="2">
        <v>0.51173999999999997</v>
      </c>
    </row>
    <row r="282" spans="1:5" x14ac:dyDescent="0.25">
      <c r="A282" s="2">
        <v>126.5</v>
      </c>
      <c r="B282" s="2">
        <v>0.63353000000000004</v>
      </c>
      <c r="C282" s="2">
        <v>0.29493999999999998</v>
      </c>
      <c r="D282" s="2">
        <v>0.86138999999999999</v>
      </c>
      <c r="E282" s="2">
        <v>0.49980000000000002</v>
      </c>
    </row>
    <row r="283" spans="1:5" x14ac:dyDescent="0.25">
      <c r="A283" s="2">
        <v>126.67</v>
      </c>
      <c r="B283" s="2">
        <v>0.62668999999999997</v>
      </c>
      <c r="C283" s="2">
        <v>0.28687000000000001</v>
      </c>
      <c r="D283" s="2">
        <v>0.85546999999999995</v>
      </c>
      <c r="E283" s="2">
        <v>0.49232999999999999</v>
      </c>
    </row>
    <row r="284" spans="1:5" x14ac:dyDescent="0.25">
      <c r="A284" s="2">
        <v>127.17</v>
      </c>
      <c r="B284" s="2">
        <v>2.1312199999999999</v>
      </c>
      <c r="C284" s="2">
        <v>3.092E-2</v>
      </c>
      <c r="D284" s="2">
        <v>3.3832800000000001</v>
      </c>
      <c r="E284" s="2">
        <v>0.85153000000000001</v>
      </c>
    </row>
    <row r="285" spans="1:5" x14ac:dyDescent="0.25">
      <c r="A285" s="2">
        <v>127.67</v>
      </c>
      <c r="B285" s="2">
        <v>2.0973999999999999</v>
      </c>
      <c r="C285" s="2">
        <v>0.18995000000000001</v>
      </c>
      <c r="D285" s="2">
        <v>4.7214299999999998</v>
      </c>
      <c r="E285" s="2">
        <v>1.50892</v>
      </c>
    </row>
    <row r="286" spans="1:5" x14ac:dyDescent="0.25">
      <c r="A286" s="2">
        <v>128.16999999999999</v>
      </c>
      <c r="B286" s="2">
        <v>1.8370899999999999</v>
      </c>
      <c r="C286" s="2">
        <v>1.00509</v>
      </c>
      <c r="D286" s="2">
        <v>4.6960699999999997</v>
      </c>
      <c r="E286" s="2">
        <v>0.97896000000000005</v>
      </c>
    </row>
    <row r="287" spans="1:5" x14ac:dyDescent="0.25">
      <c r="A287" s="2">
        <v>128.66999999999999</v>
      </c>
      <c r="B287" s="2">
        <v>1.772</v>
      </c>
      <c r="C287" s="2">
        <v>1.63374</v>
      </c>
      <c r="D287" s="2">
        <v>4.6204700000000001</v>
      </c>
      <c r="E287" s="2">
        <v>0.29420000000000002</v>
      </c>
    </row>
    <row r="288" spans="1:5" x14ac:dyDescent="0.25">
      <c r="A288" s="2">
        <v>129.16999999999999</v>
      </c>
      <c r="B288" s="2">
        <v>1.8740300000000001</v>
      </c>
      <c r="C288" s="2">
        <v>1.07361</v>
      </c>
      <c r="D288" s="2">
        <v>5.2320799999999998</v>
      </c>
      <c r="E288" s="2">
        <v>0.21592</v>
      </c>
    </row>
    <row r="289" spans="1:5" x14ac:dyDescent="0.25">
      <c r="A289" s="2">
        <v>129.66999999999999</v>
      </c>
      <c r="B289" s="2">
        <v>2.3086700000000002</v>
      </c>
      <c r="C289" s="2">
        <v>0.62856999999999996</v>
      </c>
      <c r="D289" s="2">
        <v>5.4056899999999999</v>
      </c>
      <c r="E289" s="2">
        <v>9.9690000000000001E-2</v>
      </c>
    </row>
    <row r="290" spans="1:5" x14ac:dyDescent="0.25">
      <c r="A290" s="2">
        <v>130.16999999999999</v>
      </c>
      <c r="B290" s="2">
        <v>1.5827500000000001</v>
      </c>
      <c r="C290" s="2">
        <v>1.6362399999999999</v>
      </c>
      <c r="D290" s="2">
        <v>5.0013199999999998</v>
      </c>
      <c r="E290" s="2">
        <v>0.35238999999999998</v>
      </c>
    </row>
    <row r="291" spans="1:5" x14ac:dyDescent="0.25">
      <c r="A291" s="2">
        <v>130.66999999999999</v>
      </c>
      <c r="B291" s="2">
        <v>2.4819499999999999</v>
      </c>
      <c r="C291" s="2">
        <v>0.45276</v>
      </c>
      <c r="D291" s="2">
        <v>5.1874599999999997</v>
      </c>
      <c r="E291" s="2">
        <v>0.69726999999999995</v>
      </c>
    </row>
    <row r="292" spans="1:5" x14ac:dyDescent="0.25">
      <c r="A292" s="2">
        <v>131.16999999999999</v>
      </c>
      <c r="B292" s="2">
        <v>2.8327</v>
      </c>
      <c r="C292" s="2">
        <v>0.34997</v>
      </c>
      <c r="D292" s="2">
        <v>5.3726900000000004</v>
      </c>
      <c r="E292" s="2">
        <v>0.71674000000000004</v>
      </c>
    </row>
    <row r="293" spans="1:5" x14ac:dyDescent="0.25">
      <c r="A293" s="2">
        <v>131.66999999999999</v>
      </c>
      <c r="B293" s="2">
        <v>1.7809900000000001</v>
      </c>
      <c r="C293" s="2">
        <v>1.1542699999999999</v>
      </c>
      <c r="D293" s="2">
        <v>5.4670300000000003</v>
      </c>
      <c r="E293" s="2">
        <v>0.12435</v>
      </c>
    </row>
    <row r="294" spans="1:5" x14ac:dyDescent="0.25">
      <c r="A294" s="2">
        <v>132.16999999999999</v>
      </c>
      <c r="B294" s="2">
        <v>2.7000600000000001</v>
      </c>
      <c r="C294" s="2">
        <v>0.17318</v>
      </c>
      <c r="D294" s="2">
        <v>5.5953400000000002</v>
      </c>
      <c r="E294" s="2">
        <v>0.17399999999999999</v>
      </c>
    </row>
    <row r="295" spans="1:5" x14ac:dyDescent="0.25">
      <c r="A295" s="2">
        <v>132.66999999999999</v>
      </c>
      <c r="B295" s="2">
        <v>1.8809199999999999</v>
      </c>
      <c r="C295" s="2">
        <v>1.4978400000000001</v>
      </c>
      <c r="D295" s="2">
        <v>5.7146499999999998</v>
      </c>
      <c r="E295" s="2">
        <v>1.1827799999999999</v>
      </c>
    </row>
    <row r="296" spans="1:5" x14ac:dyDescent="0.25">
      <c r="A296" s="2">
        <v>133.16999999999999</v>
      </c>
      <c r="B296" s="2">
        <v>2.4687399999999999</v>
      </c>
      <c r="C296" s="2">
        <v>0.84492999999999996</v>
      </c>
      <c r="D296" s="2">
        <v>5.89961</v>
      </c>
      <c r="E296" s="2">
        <v>0.22653999999999999</v>
      </c>
    </row>
    <row r="297" spans="1:5" x14ac:dyDescent="0.25">
      <c r="A297" s="2">
        <v>133.66999999999999</v>
      </c>
      <c r="B297" s="2">
        <v>1.3207599999999999</v>
      </c>
      <c r="C297" s="2">
        <v>0.59894000000000003</v>
      </c>
      <c r="D297" s="2">
        <v>4.8656600000000001</v>
      </c>
      <c r="E297" s="2">
        <v>1.1376500000000001</v>
      </c>
    </row>
    <row r="298" spans="1:5" x14ac:dyDescent="0.25">
      <c r="A298" s="2">
        <v>134.16999999999999</v>
      </c>
      <c r="B298" s="2">
        <v>1.60782</v>
      </c>
      <c r="C298" s="2">
        <v>1.39571</v>
      </c>
      <c r="D298" s="2">
        <v>5.8587899999999999</v>
      </c>
      <c r="E298" s="2">
        <v>0.41846</v>
      </c>
    </row>
    <row r="299" spans="1:5" x14ac:dyDescent="0.25">
      <c r="A299" s="2">
        <v>134.66999999999999</v>
      </c>
      <c r="B299" s="2">
        <v>2.9256199999999999</v>
      </c>
      <c r="C299" s="2">
        <v>0.37270999999999999</v>
      </c>
      <c r="D299" s="2">
        <v>5.3744300000000003</v>
      </c>
      <c r="E299" s="2">
        <v>0.70635000000000003</v>
      </c>
    </row>
    <row r="300" spans="1:5" x14ac:dyDescent="0.25">
      <c r="A300" s="2">
        <v>135.16999999999999</v>
      </c>
      <c r="B300" s="2">
        <v>2.4164599999999998</v>
      </c>
      <c r="C300" s="2">
        <v>0.54291999999999996</v>
      </c>
      <c r="D300" s="2">
        <v>5.5313299999999996</v>
      </c>
      <c r="E300" s="2">
        <v>0.32438</v>
      </c>
    </row>
    <row r="301" spans="1:5" x14ac:dyDescent="0.25">
      <c r="A301" s="2">
        <v>135.66999999999999</v>
      </c>
      <c r="B301" s="2">
        <v>2.2155399999999998</v>
      </c>
      <c r="C301" s="2">
        <v>1.01667</v>
      </c>
      <c r="D301" s="2">
        <v>5.8846400000000001</v>
      </c>
      <c r="E301" s="2">
        <v>0.11138000000000001</v>
      </c>
    </row>
    <row r="302" spans="1:5" x14ac:dyDescent="0.25">
      <c r="A302" s="2">
        <v>136.16999999999999</v>
      </c>
      <c r="B302" s="2">
        <v>2.6610399999999998</v>
      </c>
      <c r="C302" s="2">
        <v>0.51493999999999995</v>
      </c>
      <c r="D302" s="2">
        <v>5.2894300000000003</v>
      </c>
      <c r="E302" s="2">
        <v>1.2182999999999999</v>
      </c>
    </row>
    <row r="303" spans="1:5" x14ac:dyDescent="0.25">
      <c r="A303" s="2">
        <v>136.66999999999999</v>
      </c>
      <c r="B303" s="2">
        <v>2.8944100000000001</v>
      </c>
      <c r="C303" s="2">
        <v>0.18040999999999999</v>
      </c>
      <c r="D303" s="2">
        <v>6.2916100000000004</v>
      </c>
      <c r="E303" s="2">
        <v>0.74672000000000005</v>
      </c>
    </row>
    <row r="304" spans="1:5" x14ac:dyDescent="0.25">
      <c r="A304" s="2">
        <v>137.16999999999999</v>
      </c>
      <c r="B304" s="2">
        <v>1.7646900000000001</v>
      </c>
      <c r="C304" s="2">
        <v>1.52719</v>
      </c>
      <c r="D304" s="2">
        <v>5.8609900000000001</v>
      </c>
      <c r="E304" s="2">
        <v>0.29926999999999998</v>
      </c>
    </row>
    <row r="305" spans="1:5" x14ac:dyDescent="0.25">
      <c r="A305" s="2">
        <v>137.66999999999999</v>
      </c>
      <c r="B305" s="2">
        <v>3.0567799999999998</v>
      </c>
      <c r="C305" s="2">
        <v>1.18102</v>
      </c>
      <c r="D305" s="2">
        <v>6.0552799999999998</v>
      </c>
      <c r="E305" s="2">
        <v>9.8169999999999993E-2</v>
      </c>
    </row>
    <row r="306" spans="1:5" x14ac:dyDescent="0.25">
      <c r="A306" s="2">
        <v>138.16999999999999</v>
      </c>
      <c r="B306" s="2">
        <v>3.0323199999999999</v>
      </c>
      <c r="C306" s="2">
        <v>0.18231</v>
      </c>
      <c r="D306" s="2">
        <v>7.1715999999999998</v>
      </c>
      <c r="E306" s="2">
        <v>1.1532899999999999</v>
      </c>
    </row>
    <row r="307" spans="1:5" x14ac:dyDescent="0.25">
      <c r="A307" s="2">
        <v>138.66999999999999</v>
      </c>
      <c r="B307" s="2">
        <v>2.9228299999999998</v>
      </c>
      <c r="C307" s="2">
        <v>0.29865999999999998</v>
      </c>
      <c r="D307" s="2">
        <v>5.6418400000000002</v>
      </c>
      <c r="E307" s="2">
        <v>0.36779000000000001</v>
      </c>
    </row>
    <row r="308" spans="1:5" x14ac:dyDescent="0.25">
      <c r="A308" s="2">
        <v>139.16999999999999</v>
      </c>
      <c r="B308" s="2">
        <v>2.1651799999999999</v>
      </c>
      <c r="C308" s="2">
        <v>1.1355299999999999</v>
      </c>
      <c r="D308" s="2">
        <v>5.5625099999999996</v>
      </c>
      <c r="E308" s="2">
        <v>0.62039999999999995</v>
      </c>
    </row>
    <row r="309" spans="1:5" x14ac:dyDescent="0.25">
      <c r="A309" s="2">
        <v>139.66999999999999</v>
      </c>
      <c r="B309" s="2">
        <v>2.64499</v>
      </c>
      <c r="C309" s="2">
        <v>0.10345</v>
      </c>
      <c r="D309" s="2">
        <v>6.0861799999999997</v>
      </c>
      <c r="E309" s="2">
        <v>6.4030000000000004E-2</v>
      </c>
    </row>
    <row r="310" spans="1:5" x14ac:dyDescent="0.25">
      <c r="A310" s="2">
        <v>140.16999999999999</v>
      </c>
      <c r="B310" s="2">
        <v>3.6476999999999999</v>
      </c>
      <c r="C310" s="2">
        <v>3.3935200000000001</v>
      </c>
      <c r="D310" s="2">
        <v>5.5805800000000003</v>
      </c>
      <c r="E310" s="2">
        <v>5.2499999999999998E-2</v>
      </c>
    </row>
    <row r="311" spans="1:5" x14ac:dyDescent="0.25">
      <c r="A311" s="2">
        <v>140.66999999999999</v>
      </c>
      <c r="B311" s="2">
        <v>0.96431999999999995</v>
      </c>
      <c r="C311" s="2">
        <v>1.3635900000000001</v>
      </c>
      <c r="D311" s="2">
        <v>5.9965799999999998</v>
      </c>
      <c r="E311" s="2">
        <v>0.27749000000000001</v>
      </c>
    </row>
    <row r="312" spans="1:5" x14ac:dyDescent="0.25">
      <c r="A312" s="2">
        <v>141.16999999999999</v>
      </c>
      <c r="B312" s="2">
        <v>2.5932599999999999</v>
      </c>
      <c r="C312" s="2">
        <v>0.76188999999999996</v>
      </c>
      <c r="D312" s="2">
        <v>6.69712</v>
      </c>
      <c r="E312" s="2">
        <v>0.55411999999999995</v>
      </c>
    </row>
    <row r="313" spans="1:5" x14ac:dyDescent="0.25">
      <c r="A313" s="2">
        <v>141.66999999999999</v>
      </c>
      <c r="B313" s="2">
        <v>2.5478499999999999</v>
      </c>
      <c r="C313" s="2">
        <v>0.79068000000000005</v>
      </c>
      <c r="D313" s="2">
        <v>6.5042299999999997</v>
      </c>
      <c r="E313" s="2">
        <v>0.34031</v>
      </c>
    </row>
    <row r="314" spans="1:5" x14ac:dyDescent="0.25">
      <c r="A314" s="2">
        <v>142.16999999999999</v>
      </c>
      <c r="B314" s="2">
        <v>1.9597100000000001</v>
      </c>
      <c r="C314" s="2">
        <v>1.5808899999999999</v>
      </c>
      <c r="D314" s="2">
        <v>6.3133600000000003</v>
      </c>
      <c r="E314" s="2">
        <v>7.5179999999999997E-2</v>
      </c>
    </row>
    <row r="315" spans="1:5" x14ac:dyDescent="0.25">
      <c r="A315" s="2">
        <v>142.66999999999999</v>
      </c>
      <c r="B315" s="2">
        <v>2.8937599999999999</v>
      </c>
      <c r="C315" s="2">
        <v>6.7489999999999994E-2</v>
      </c>
      <c r="D315" s="2">
        <v>5.1252899999999997</v>
      </c>
      <c r="E315" s="2">
        <v>1.5085599999999999</v>
      </c>
    </row>
    <row r="316" spans="1:5" x14ac:dyDescent="0.25">
      <c r="A316" s="2">
        <v>143.16999999999999</v>
      </c>
      <c r="B316" s="2">
        <v>2.9277799999999998</v>
      </c>
      <c r="C316" s="2">
        <v>0.23014999999999999</v>
      </c>
      <c r="D316" s="2">
        <v>5.7993300000000003</v>
      </c>
      <c r="E316" s="2">
        <v>0.45179999999999998</v>
      </c>
    </row>
    <row r="317" spans="1:5" x14ac:dyDescent="0.25">
      <c r="A317" s="2">
        <v>143.66999999999999</v>
      </c>
      <c r="B317" s="2">
        <v>3.0216599999999998</v>
      </c>
      <c r="C317" s="2">
        <v>0.30063000000000001</v>
      </c>
      <c r="D317" s="2">
        <v>6.4394200000000001</v>
      </c>
      <c r="E317" s="2">
        <v>6.4879999999999993E-2</v>
      </c>
    </row>
    <row r="318" spans="1:5" x14ac:dyDescent="0.25">
      <c r="A318" s="2">
        <v>144.16999999999999</v>
      </c>
      <c r="B318" s="2">
        <v>2.8027899999999999</v>
      </c>
      <c r="C318" s="2">
        <v>2.7050000000000001E-2</v>
      </c>
      <c r="D318" s="2">
        <v>6.16127</v>
      </c>
      <c r="E318" s="2">
        <v>0.20610000000000001</v>
      </c>
    </row>
    <row r="319" spans="1:5" x14ac:dyDescent="0.25">
      <c r="A319" s="2">
        <v>144.66999999999999</v>
      </c>
      <c r="B319" s="2">
        <v>4.3652300000000004</v>
      </c>
      <c r="C319" s="2">
        <v>2.2971200000000001</v>
      </c>
      <c r="D319" s="2">
        <v>6.3600300000000001</v>
      </c>
      <c r="E319" s="2">
        <v>1.193E-2</v>
      </c>
    </row>
    <row r="320" spans="1:5" x14ac:dyDescent="0.25">
      <c r="A320" s="2">
        <v>145.16999999999999</v>
      </c>
      <c r="B320" s="2">
        <v>2.1727400000000001</v>
      </c>
      <c r="C320" s="2">
        <v>1.4069</v>
      </c>
      <c r="D320" s="2">
        <v>6.4520900000000001</v>
      </c>
      <c r="E320" s="2">
        <v>0.57559000000000005</v>
      </c>
    </row>
    <row r="321" spans="1:5" x14ac:dyDescent="0.25">
      <c r="A321" s="2">
        <v>145.66999999999999</v>
      </c>
      <c r="B321" s="2">
        <v>2.0838100000000002</v>
      </c>
      <c r="C321" s="2">
        <v>0.67918000000000001</v>
      </c>
      <c r="D321" s="2">
        <v>6.2899599999999998</v>
      </c>
      <c r="E321" s="2">
        <v>0.39801999999999998</v>
      </c>
    </row>
    <row r="322" spans="1:5" x14ac:dyDescent="0.25">
      <c r="A322" s="2">
        <v>146.16999999999999</v>
      </c>
      <c r="B322" s="2">
        <v>2.6750799999999999</v>
      </c>
      <c r="C322" s="2">
        <v>0.12445000000000001</v>
      </c>
      <c r="D322" s="2">
        <v>7.01126</v>
      </c>
      <c r="E322" s="2">
        <v>0.34260000000000002</v>
      </c>
    </row>
    <row r="323" spans="1:5" x14ac:dyDescent="0.25">
      <c r="A323" s="2">
        <v>146.66999999999999</v>
      </c>
      <c r="B323" s="2">
        <v>1.0339400000000001</v>
      </c>
      <c r="C323" s="2">
        <v>1.4619899999999999</v>
      </c>
      <c r="D323" s="2">
        <v>6.8521200000000002</v>
      </c>
      <c r="E323" s="2">
        <v>0.80542000000000002</v>
      </c>
    </row>
    <row r="324" spans="1:5" x14ac:dyDescent="0.25">
      <c r="A324" s="2">
        <v>147.16999999999999</v>
      </c>
      <c r="B324" s="2">
        <v>3.0454300000000001</v>
      </c>
      <c r="C324" s="2">
        <v>0.46678999999999998</v>
      </c>
      <c r="D324" s="2">
        <v>6.7163599999999999</v>
      </c>
      <c r="E324" s="2">
        <v>0.23710000000000001</v>
      </c>
    </row>
    <row r="325" spans="1:5" x14ac:dyDescent="0.25">
      <c r="A325" s="2">
        <v>147.66999999999999</v>
      </c>
      <c r="B325" s="2">
        <v>2.4417800000000001</v>
      </c>
      <c r="C325" s="2">
        <v>1.4153800000000001</v>
      </c>
      <c r="D325" s="2">
        <v>6.2790900000000001</v>
      </c>
      <c r="E325" s="2">
        <v>0.67701</v>
      </c>
    </row>
    <row r="326" spans="1:5" x14ac:dyDescent="0.25">
      <c r="A326" s="2">
        <v>148.16999999999999</v>
      </c>
      <c r="B326" s="2">
        <v>2.84178</v>
      </c>
      <c r="C326" s="2">
        <v>0.81671000000000005</v>
      </c>
      <c r="D326" s="2">
        <v>6.3986499999999999</v>
      </c>
      <c r="E326" s="2">
        <v>0.77830999999999995</v>
      </c>
    </row>
    <row r="327" spans="1:5" x14ac:dyDescent="0.25">
      <c r="A327" s="2">
        <v>148.66999999999999</v>
      </c>
      <c r="B327" s="2">
        <v>2.5922999999999998</v>
      </c>
      <c r="C327" s="2">
        <v>0.53108999999999995</v>
      </c>
      <c r="D327" s="2">
        <v>6.1306700000000003</v>
      </c>
      <c r="E327" s="2">
        <v>0.36774000000000001</v>
      </c>
    </row>
    <row r="328" spans="1:5" x14ac:dyDescent="0.25">
      <c r="A328" s="2">
        <v>149.16999999999999</v>
      </c>
      <c r="B328" s="2">
        <v>2.2969300000000001</v>
      </c>
      <c r="C328" s="2">
        <v>1.87784</v>
      </c>
      <c r="D328" s="2">
        <v>7.0818300000000001</v>
      </c>
      <c r="E328" s="2">
        <v>0.32040999999999997</v>
      </c>
    </row>
    <row r="329" spans="1:5" x14ac:dyDescent="0.25">
      <c r="A329" s="2">
        <v>149.66999999999999</v>
      </c>
      <c r="B329" s="2">
        <v>2.6530399999999998</v>
      </c>
      <c r="C329" s="2">
        <v>1.1196699999999999</v>
      </c>
      <c r="D329" s="2">
        <v>6.55314</v>
      </c>
      <c r="E329" s="2">
        <v>0.25237999999999999</v>
      </c>
    </row>
    <row r="330" spans="1:5" x14ac:dyDescent="0.25">
      <c r="A330" s="2">
        <v>150.16999999999999</v>
      </c>
      <c r="B330" s="2">
        <v>3.2218</v>
      </c>
      <c r="C330" s="2">
        <v>0.32877000000000001</v>
      </c>
      <c r="D330" s="2">
        <v>7.3432199999999996</v>
      </c>
      <c r="E330" s="2">
        <v>0.88927999999999996</v>
      </c>
    </row>
    <row r="331" spans="1:5" x14ac:dyDescent="0.25">
      <c r="A331" s="2">
        <v>150.66999999999999</v>
      </c>
      <c r="B331" s="2">
        <v>2.3220499999999999</v>
      </c>
      <c r="C331" s="2">
        <v>1.30918</v>
      </c>
      <c r="D331" s="2">
        <v>6.7873799999999997</v>
      </c>
      <c r="E331" s="2">
        <v>0.30098000000000003</v>
      </c>
    </row>
    <row r="332" spans="1:5" x14ac:dyDescent="0.25">
      <c r="A332" s="2">
        <v>151.16999999999999</v>
      </c>
      <c r="B332" s="2">
        <v>2.7706300000000001</v>
      </c>
      <c r="C332" s="2">
        <v>0.47358</v>
      </c>
      <c r="D332" s="2">
        <v>7.2898899999999998</v>
      </c>
      <c r="E332" s="2">
        <v>0.54671999999999998</v>
      </c>
    </row>
    <row r="333" spans="1:5" x14ac:dyDescent="0.25">
      <c r="A333" s="2">
        <v>151.66999999999999</v>
      </c>
      <c r="B333" s="2">
        <v>2.6480199999999998</v>
      </c>
      <c r="C333" s="2">
        <v>0.82457000000000003</v>
      </c>
      <c r="D333" s="2">
        <v>6.9502699999999997</v>
      </c>
      <c r="E333" s="2">
        <v>9.4509999999999997E-2</v>
      </c>
    </row>
    <row r="334" spans="1:5" x14ac:dyDescent="0.25">
      <c r="A334" s="2">
        <v>152.16999999999999</v>
      </c>
      <c r="B334" s="2">
        <v>2.1567400000000001</v>
      </c>
      <c r="C334" s="2">
        <v>2.0545200000000001</v>
      </c>
      <c r="D334" s="2">
        <v>6.4585100000000004</v>
      </c>
      <c r="E334" s="2">
        <v>0.20054</v>
      </c>
    </row>
    <row r="335" spans="1:5" x14ac:dyDescent="0.25">
      <c r="A335" s="2">
        <v>152.66999999999999</v>
      </c>
      <c r="B335" s="2">
        <v>3.2250399999999999</v>
      </c>
      <c r="C335" s="2">
        <v>0.72231999999999996</v>
      </c>
      <c r="D335" s="2">
        <v>6.8231000000000002</v>
      </c>
      <c r="E335" s="2">
        <v>0.21765000000000001</v>
      </c>
    </row>
    <row r="336" spans="1:5" x14ac:dyDescent="0.25">
      <c r="A336" s="2">
        <v>153.16999999999999</v>
      </c>
      <c r="B336" s="2">
        <v>2.9464700000000001</v>
      </c>
      <c r="C336" s="2">
        <v>0.75805999999999996</v>
      </c>
      <c r="D336" s="2">
        <v>6.9882600000000004</v>
      </c>
      <c r="E336" s="2">
        <v>0.46634999999999999</v>
      </c>
    </row>
    <row r="337" spans="1:5" x14ac:dyDescent="0.25">
      <c r="A337" s="2">
        <v>153.66999999999999</v>
      </c>
      <c r="B337" s="2">
        <v>3.23543</v>
      </c>
      <c r="C337" s="2">
        <v>0.24453</v>
      </c>
      <c r="D337" s="2">
        <v>7.66676</v>
      </c>
      <c r="E337" s="2">
        <v>0.35233999999999999</v>
      </c>
    </row>
    <row r="338" spans="1:5" x14ac:dyDescent="0.25">
      <c r="A338" s="2">
        <v>154.16999999999999</v>
      </c>
      <c r="B338" s="2">
        <v>2.7228599999999998</v>
      </c>
      <c r="C338" s="2">
        <v>0.85963999999999996</v>
      </c>
      <c r="D338" s="2">
        <v>8.0946499999999997</v>
      </c>
      <c r="E338" s="2">
        <v>1.4906600000000001</v>
      </c>
    </row>
    <row r="339" spans="1:5" x14ac:dyDescent="0.25">
      <c r="A339" s="2">
        <v>154.66999999999999</v>
      </c>
      <c r="B339" s="2">
        <v>2.9263300000000001</v>
      </c>
      <c r="C339" s="2">
        <v>0.74519000000000002</v>
      </c>
      <c r="D339" s="2">
        <v>7.3317600000000001</v>
      </c>
      <c r="E339" s="2">
        <v>0.40115000000000001</v>
      </c>
    </row>
    <row r="340" spans="1:5" x14ac:dyDescent="0.25">
      <c r="A340" s="2">
        <v>155.16999999999999</v>
      </c>
      <c r="B340" s="2">
        <v>2.9363600000000001</v>
      </c>
      <c r="C340" s="2">
        <v>1.3737200000000001</v>
      </c>
      <c r="D340" s="2">
        <v>7.02034</v>
      </c>
      <c r="E340" s="2">
        <v>0.12156</v>
      </c>
    </row>
    <row r="341" spans="1:5" x14ac:dyDescent="0.25">
      <c r="A341" s="2">
        <v>155.66999999999999</v>
      </c>
      <c r="B341" s="2">
        <v>3.1225800000000001</v>
      </c>
      <c r="C341" s="2">
        <v>0.56520000000000004</v>
      </c>
      <c r="D341" s="2">
        <v>7.4318499999999998</v>
      </c>
      <c r="E341" s="2">
        <v>0.65512999999999999</v>
      </c>
    </row>
    <row r="342" spans="1:5" x14ac:dyDescent="0.25">
      <c r="A342" s="2">
        <v>156.16999999999999</v>
      </c>
      <c r="B342" s="2">
        <v>3.0564200000000001</v>
      </c>
      <c r="C342" s="2">
        <v>0.70294999999999996</v>
      </c>
      <c r="D342" s="2">
        <v>6.3718700000000004</v>
      </c>
      <c r="E342" s="2">
        <v>1.28881</v>
      </c>
    </row>
    <row r="343" spans="1:5" x14ac:dyDescent="0.25">
      <c r="A343" s="2">
        <v>156.66999999999999</v>
      </c>
      <c r="B343" s="2">
        <v>2.2932299999999999</v>
      </c>
      <c r="C343" s="2">
        <v>1.9863299999999999</v>
      </c>
      <c r="D343" s="2">
        <v>7.8629100000000003</v>
      </c>
      <c r="E343" s="2">
        <v>0.60416999999999998</v>
      </c>
    </row>
  </sheetData>
  <mergeCells count="4">
    <mergeCell ref="A1:A3"/>
    <mergeCell ref="B3:C3"/>
    <mergeCell ref="D3:E3"/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workbookViewId="0">
      <selection activeCell="E2" sqref="E2"/>
    </sheetView>
  </sheetViews>
  <sheetFormatPr defaultRowHeight="15" x14ac:dyDescent="0.25"/>
  <cols>
    <col min="1" max="1" width="12.140625" customWidth="1"/>
    <col min="2" max="11" width="17.7109375" customWidth="1"/>
  </cols>
  <sheetData>
    <row r="1" spans="1:11" ht="15" customHeight="1" x14ac:dyDescent="0.25">
      <c r="A1" s="37" t="s">
        <v>14</v>
      </c>
      <c r="B1" s="35" t="s">
        <v>15</v>
      </c>
      <c r="C1" s="34"/>
      <c r="D1" s="34"/>
      <c r="E1" s="34"/>
      <c r="F1" s="34"/>
      <c r="G1" s="34"/>
      <c r="H1" s="34"/>
      <c r="I1" s="34"/>
      <c r="J1" s="34"/>
      <c r="K1" s="34"/>
    </row>
    <row r="2" spans="1:11" x14ac:dyDescent="0.25">
      <c r="A2" s="37"/>
      <c r="B2" s="1" t="s">
        <v>2</v>
      </c>
      <c r="C2" s="1" t="s">
        <v>3</v>
      </c>
      <c r="D2" s="1" t="s">
        <v>2</v>
      </c>
      <c r="E2" s="1" t="s">
        <v>3</v>
      </c>
      <c r="F2" s="1" t="s">
        <v>2</v>
      </c>
      <c r="G2" s="1" t="s">
        <v>3</v>
      </c>
      <c r="H2" s="1" t="s">
        <v>2</v>
      </c>
      <c r="I2" s="1" t="s">
        <v>3</v>
      </c>
      <c r="J2" s="1" t="s">
        <v>2</v>
      </c>
      <c r="K2" s="1" t="s">
        <v>3</v>
      </c>
    </row>
    <row r="3" spans="1:11" x14ac:dyDescent="0.25">
      <c r="A3" s="37"/>
      <c r="B3" s="34" t="s">
        <v>1</v>
      </c>
      <c r="C3" s="34"/>
      <c r="D3" s="34" t="s">
        <v>10</v>
      </c>
      <c r="E3" s="34"/>
      <c r="F3" s="34" t="s">
        <v>11</v>
      </c>
      <c r="G3" s="34"/>
      <c r="H3" s="34" t="s">
        <v>12</v>
      </c>
      <c r="I3" s="34"/>
      <c r="J3" s="34" t="s">
        <v>13</v>
      </c>
      <c r="K3" s="34"/>
    </row>
    <row r="4" spans="1:11" x14ac:dyDescent="0.25">
      <c r="A4" s="2">
        <v>102</v>
      </c>
      <c r="B4" s="2">
        <v>7.3994799999999996</v>
      </c>
      <c r="C4" s="2">
        <v>1.52626</v>
      </c>
      <c r="D4" s="2">
        <v>4.7795399999999999</v>
      </c>
      <c r="E4" s="2">
        <v>1.2917400000000001</v>
      </c>
      <c r="F4" s="2">
        <v>5.7116300000000004</v>
      </c>
      <c r="G4" s="2">
        <v>0.67620999999999998</v>
      </c>
      <c r="H4" s="2">
        <v>3.27624</v>
      </c>
      <c r="I4" s="2">
        <v>0.11584</v>
      </c>
      <c r="J4" s="2">
        <v>6.68729</v>
      </c>
      <c r="K4" s="2">
        <v>4.2100000000000002E-3</v>
      </c>
    </row>
    <row r="5" spans="1:11" x14ac:dyDescent="0.25">
      <c r="A5" s="2">
        <v>112</v>
      </c>
      <c r="B5" s="2">
        <v>7.0303800000000001</v>
      </c>
      <c r="C5" s="2">
        <v>0.89600000000000002</v>
      </c>
      <c r="D5" s="2">
        <v>3.48184</v>
      </c>
      <c r="E5" s="2">
        <v>0.37791000000000002</v>
      </c>
      <c r="F5" s="2">
        <v>5.8133499999999998</v>
      </c>
      <c r="G5" s="2">
        <v>0.14935999999999999</v>
      </c>
      <c r="H5" s="2">
        <v>2.7248899999999998</v>
      </c>
      <c r="I5" s="2">
        <v>9.2420000000000002E-2</v>
      </c>
      <c r="J5" s="2">
        <v>5.5567099999999998</v>
      </c>
      <c r="K5" s="2">
        <v>0.20477000000000001</v>
      </c>
    </row>
    <row r="6" spans="1:11" x14ac:dyDescent="0.25">
      <c r="A6" s="2">
        <v>122</v>
      </c>
      <c r="B6" s="2">
        <v>6.0283300000000004</v>
      </c>
      <c r="C6" s="2">
        <v>0.77927000000000002</v>
      </c>
      <c r="D6" s="2">
        <v>3.1031599999999999</v>
      </c>
      <c r="E6" s="2">
        <v>0.21789</v>
      </c>
      <c r="F6" s="2">
        <v>4.4863600000000003</v>
      </c>
      <c r="G6" s="2">
        <v>0.47178999999999999</v>
      </c>
      <c r="H6" s="2">
        <v>2.3889</v>
      </c>
      <c r="I6" s="2">
        <v>9.0959999999999999E-2</v>
      </c>
      <c r="J6" s="2">
        <v>4.5405100000000003</v>
      </c>
      <c r="K6" s="2">
        <v>0.42124</v>
      </c>
    </row>
    <row r="7" spans="1:11" x14ac:dyDescent="0.25">
      <c r="A7" s="2">
        <v>132</v>
      </c>
      <c r="B7" s="2">
        <v>5.6561000000000003</v>
      </c>
      <c r="C7" s="2">
        <v>0.58421000000000001</v>
      </c>
      <c r="D7" s="2">
        <v>2.5824500000000001</v>
      </c>
      <c r="E7" s="2">
        <v>4.8199999999999996E-3</v>
      </c>
      <c r="F7" s="2">
        <v>4.1347300000000002</v>
      </c>
      <c r="G7" s="2">
        <v>0.58767000000000003</v>
      </c>
      <c r="H7" s="2">
        <v>2.1726700000000001</v>
      </c>
      <c r="I7" s="2">
        <v>0.13091</v>
      </c>
      <c r="J7" s="2">
        <v>3.84321</v>
      </c>
      <c r="K7" s="2">
        <v>1.298E-2</v>
      </c>
    </row>
    <row r="8" spans="1:11" x14ac:dyDescent="0.25">
      <c r="A8" s="2">
        <v>142</v>
      </c>
      <c r="B8" s="2">
        <v>4.33162</v>
      </c>
      <c r="C8" s="2">
        <v>0.76878000000000002</v>
      </c>
      <c r="D8" s="2">
        <v>2.2726799999999998</v>
      </c>
      <c r="E8" s="2">
        <v>0.24338000000000001</v>
      </c>
      <c r="F8" s="2">
        <v>3.1674500000000001</v>
      </c>
      <c r="G8" s="2">
        <v>0.62082999999999999</v>
      </c>
      <c r="H8" s="2">
        <v>1.9749300000000001</v>
      </c>
      <c r="I8" s="2">
        <v>0.10462</v>
      </c>
      <c r="J8" s="2">
        <v>3.60684</v>
      </c>
      <c r="K8" s="2">
        <v>0.14191999999999999</v>
      </c>
    </row>
    <row r="9" spans="1:11" x14ac:dyDescent="0.25">
      <c r="A9" s="2">
        <v>152</v>
      </c>
      <c r="B9" s="2">
        <v>3.80152</v>
      </c>
      <c r="C9" s="2">
        <v>0.45721000000000001</v>
      </c>
      <c r="D9" s="2">
        <v>2.1633200000000001</v>
      </c>
      <c r="E9" s="2">
        <v>0.20652000000000001</v>
      </c>
      <c r="F9" s="2">
        <v>2.7896200000000002</v>
      </c>
      <c r="G9" s="2">
        <v>0.18046000000000001</v>
      </c>
      <c r="H9" s="2">
        <v>1.93113</v>
      </c>
      <c r="I9" s="2">
        <v>0.12249</v>
      </c>
      <c r="J9" s="2">
        <v>3.8072400000000002</v>
      </c>
      <c r="K9" s="2">
        <v>0.46706999999999999</v>
      </c>
    </row>
    <row r="10" spans="1:11" x14ac:dyDescent="0.25">
      <c r="A10" s="2">
        <v>162</v>
      </c>
      <c r="B10" s="2">
        <v>3.74491</v>
      </c>
      <c r="C10" s="2">
        <v>0.27644000000000002</v>
      </c>
      <c r="D10" s="2">
        <v>1.9952700000000001</v>
      </c>
      <c r="E10" s="2">
        <v>0.15359</v>
      </c>
      <c r="F10" s="2">
        <v>2.4203000000000001</v>
      </c>
      <c r="G10" s="2">
        <v>0.21310000000000001</v>
      </c>
      <c r="H10" s="2">
        <v>1.8580700000000001</v>
      </c>
      <c r="I10" s="2">
        <v>0.10219</v>
      </c>
      <c r="J10" s="2">
        <v>3.83378</v>
      </c>
      <c r="K10" s="2">
        <v>0.21740999999999999</v>
      </c>
    </row>
    <row r="11" spans="1:11" x14ac:dyDescent="0.25">
      <c r="A11" s="2">
        <v>173</v>
      </c>
      <c r="B11" s="2">
        <v>3.4208799999999999</v>
      </c>
      <c r="C11" s="2">
        <v>0.23069000000000001</v>
      </c>
      <c r="D11" s="2">
        <v>1.76142</v>
      </c>
      <c r="E11" s="2">
        <v>0.26690999999999998</v>
      </c>
      <c r="F11" s="2">
        <v>2.1924800000000002</v>
      </c>
      <c r="G11" s="2">
        <v>0.20543</v>
      </c>
      <c r="H11" s="2">
        <v>1.71027</v>
      </c>
      <c r="I11" s="2">
        <v>9.8680000000000004E-2</v>
      </c>
      <c r="J11" s="2">
        <v>2.98367</v>
      </c>
      <c r="K11" s="2">
        <v>0.19086</v>
      </c>
    </row>
    <row r="12" spans="1:11" x14ac:dyDescent="0.25">
      <c r="A12" s="2">
        <v>183</v>
      </c>
      <c r="B12" s="2">
        <v>3.2902399999999998</v>
      </c>
      <c r="C12" s="2">
        <v>0.21309</v>
      </c>
      <c r="D12" s="2">
        <v>1.76088</v>
      </c>
      <c r="E12" s="2">
        <v>0.20358999999999999</v>
      </c>
      <c r="F12" s="2">
        <v>2.2356099999999999</v>
      </c>
      <c r="G12" s="2">
        <v>0.17877999999999999</v>
      </c>
      <c r="H12" s="2">
        <v>1.68171</v>
      </c>
      <c r="I12" s="2">
        <v>5.0750000000000003E-2</v>
      </c>
      <c r="J12" s="2">
        <v>2.8430399999999998</v>
      </c>
      <c r="K12" s="2">
        <v>8.3799999999999999E-2</v>
      </c>
    </row>
    <row r="13" spans="1:11" x14ac:dyDescent="0.25">
      <c r="A13" s="2">
        <v>193</v>
      </c>
      <c r="B13" s="2">
        <v>3.0523400000000001</v>
      </c>
      <c r="C13" s="2">
        <v>0.27237</v>
      </c>
      <c r="D13" s="2">
        <v>1.6225400000000001</v>
      </c>
      <c r="E13" s="2">
        <v>0.18521000000000001</v>
      </c>
      <c r="F13" s="2">
        <v>2.0139399999999998</v>
      </c>
      <c r="G13" s="2">
        <v>9.7119999999999998E-2</v>
      </c>
      <c r="H13" s="2">
        <v>1.62985</v>
      </c>
      <c r="I13" s="2">
        <v>0.11108999999999999</v>
      </c>
      <c r="J13" s="2">
        <v>2.8502700000000001</v>
      </c>
      <c r="K13" s="2">
        <v>0.51500999999999997</v>
      </c>
    </row>
    <row r="14" spans="1:11" x14ac:dyDescent="0.25">
      <c r="A14" s="2">
        <v>203</v>
      </c>
      <c r="B14" s="2">
        <v>2.7467899999999998</v>
      </c>
      <c r="C14" s="2">
        <v>0.10614999999999999</v>
      </c>
      <c r="D14" s="2">
        <v>1.61497</v>
      </c>
      <c r="E14" s="2">
        <v>0.24262</v>
      </c>
      <c r="F14" s="2">
        <v>2.0116000000000001</v>
      </c>
      <c r="G14" s="2">
        <v>8.1769999999999995E-2</v>
      </c>
      <c r="H14" s="2">
        <v>1.55837</v>
      </c>
      <c r="I14" s="2">
        <v>2.0559999999999998E-2</v>
      </c>
      <c r="J14" s="2">
        <v>2.71861</v>
      </c>
      <c r="K14" s="2">
        <v>0.58809</v>
      </c>
    </row>
    <row r="15" spans="1:11" x14ac:dyDescent="0.25">
      <c r="A15" s="2">
        <v>213</v>
      </c>
      <c r="B15" s="2">
        <v>2.5015399999999999</v>
      </c>
      <c r="C15" s="2">
        <v>0.18609999999999999</v>
      </c>
      <c r="D15" s="2">
        <v>1.5140199999999999</v>
      </c>
      <c r="E15" s="2">
        <v>0.15662000000000001</v>
      </c>
      <c r="F15" s="2">
        <v>1.84819</v>
      </c>
      <c r="G15" s="2">
        <v>5.5919999999999997E-2</v>
      </c>
      <c r="H15" s="2">
        <v>1.51519</v>
      </c>
      <c r="I15" s="2">
        <v>0.11842999999999999</v>
      </c>
      <c r="J15" s="2">
        <v>2.2059799999999998</v>
      </c>
      <c r="K15" s="2">
        <v>0.15221000000000001</v>
      </c>
    </row>
    <row r="16" spans="1:11" x14ac:dyDescent="0.25">
      <c r="A16" s="2">
        <v>223</v>
      </c>
      <c r="B16" s="2">
        <v>2.44096</v>
      </c>
      <c r="C16" s="2">
        <v>0.25688</v>
      </c>
      <c r="D16" s="2">
        <v>1.5232699999999999</v>
      </c>
      <c r="E16" s="2">
        <v>0.16664999999999999</v>
      </c>
      <c r="F16" s="2">
        <v>1.82037</v>
      </c>
      <c r="G16" s="2">
        <v>3.7010000000000001E-2</v>
      </c>
      <c r="H16" s="2">
        <v>1.5203899999999999</v>
      </c>
      <c r="I16" s="2">
        <v>6.6739999999999994E-2</v>
      </c>
      <c r="J16" s="2">
        <v>2.0186799999999998</v>
      </c>
      <c r="K16" s="2">
        <v>2.4709999999999999E-2</v>
      </c>
    </row>
    <row r="17" spans="1:11" x14ac:dyDescent="0.25">
      <c r="A17" s="2">
        <v>233</v>
      </c>
      <c r="B17" s="2">
        <v>2.2689900000000001</v>
      </c>
      <c r="C17" s="2">
        <v>0.12648000000000001</v>
      </c>
      <c r="D17" s="2">
        <v>1.4738199999999999</v>
      </c>
      <c r="E17" s="2">
        <v>0.19714999999999999</v>
      </c>
      <c r="F17" s="2">
        <v>1.76268</v>
      </c>
      <c r="G17" s="2">
        <v>5.6250000000000001E-2</v>
      </c>
      <c r="H17" s="2">
        <v>1.4645999999999999</v>
      </c>
      <c r="I17" s="2">
        <v>8.1299999999999997E-2</v>
      </c>
      <c r="J17" s="2">
        <v>1.87737</v>
      </c>
      <c r="K17" s="2">
        <v>1.847E-2</v>
      </c>
    </row>
    <row r="18" spans="1:11" x14ac:dyDescent="0.25">
      <c r="A18" s="2">
        <v>243</v>
      </c>
      <c r="B18" s="2">
        <v>2.16568</v>
      </c>
      <c r="C18" s="2">
        <v>7.2510000000000005E-2</v>
      </c>
      <c r="D18" s="2">
        <v>1.46184</v>
      </c>
      <c r="E18" s="2">
        <v>0.17008999999999999</v>
      </c>
      <c r="F18" s="2">
        <v>1.68272</v>
      </c>
      <c r="G18" s="2">
        <v>5.1749999999999997E-2</v>
      </c>
      <c r="H18" s="2">
        <v>1.4597</v>
      </c>
      <c r="I18" s="2">
        <v>0.14438999999999999</v>
      </c>
      <c r="J18" s="2">
        <v>1.8218000000000001</v>
      </c>
      <c r="K18" s="2">
        <v>1.457E-2</v>
      </c>
    </row>
    <row r="19" spans="1:11" x14ac:dyDescent="0.25">
      <c r="A19" s="2">
        <v>253</v>
      </c>
      <c r="B19" s="2">
        <v>2.1252399999999998</v>
      </c>
      <c r="C19" s="2">
        <v>3.5000000000000003E-2</v>
      </c>
      <c r="D19" s="2">
        <v>1.44872</v>
      </c>
      <c r="E19" s="2">
        <v>0.18052000000000001</v>
      </c>
      <c r="F19" s="2">
        <v>1.6488100000000001</v>
      </c>
      <c r="G19" s="2">
        <v>2.793E-2</v>
      </c>
      <c r="H19" s="2">
        <v>1.43791</v>
      </c>
      <c r="I19" s="2">
        <v>0.10668</v>
      </c>
      <c r="J19" s="2">
        <v>1.7924800000000001</v>
      </c>
      <c r="K19" s="2">
        <v>3.1510000000000003E-2</v>
      </c>
    </row>
    <row r="20" spans="1:11" x14ac:dyDescent="0.25">
      <c r="A20" s="2">
        <v>263</v>
      </c>
      <c r="B20" s="2">
        <v>2.0571100000000002</v>
      </c>
      <c r="C20" s="2">
        <v>4.6769999999999999E-2</v>
      </c>
      <c r="D20" s="2">
        <v>1.42625</v>
      </c>
      <c r="E20" s="2">
        <v>0.18323</v>
      </c>
      <c r="F20" s="2">
        <v>1.6073200000000001</v>
      </c>
      <c r="G20" s="2">
        <v>3.356E-2</v>
      </c>
      <c r="H20" s="2">
        <v>1.4013</v>
      </c>
      <c r="I20" s="2">
        <v>7.6270000000000004E-2</v>
      </c>
      <c r="J20" s="2">
        <v>1.7554399999999999</v>
      </c>
      <c r="K20" s="2">
        <v>5.8349999999999999E-2</v>
      </c>
    </row>
    <row r="21" spans="1:11" x14ac:dyDescent="0.25">
      <c r="A21" s="2">
        <v>273</v>
      </c>
      <c r="B21" s="2">
        <v>1.9548099999999999</v>
      </c>
      <c r="C21" s="5">
        <v>1.41421E-5</v>
      </c>
      <c r="D21" s="2">
        <v>1.40906</v>
      </c>
      <c r="E21" s="2">
        <v>0.17091000000000001</v>
      </c>
      <c r="F21" s="2">
        <v>1.55993</v>
      </c>
      <c r="G21" s="2">
        <v>4.7350000000000003E-2</v>
      </c>
      <c r="H21" s="2">
        <v>1.3788400000000001</v>
      </c>
      <c r="I21" s="2">
        <v>6.9010000000000002E-2</v>
      </c>
      <c r="J21" s="2">
        <v>1.6965600000000001</v>
      </c>
      <c r="K21" s="2">
        <v>8.2019999999999996E-2</v>
      </c>
    </row>
    <row r="22" spans="1:11" x14ac:dyDescent="0.25">
      <c r="A22" s="2">
        <v>284</v>
      </c>
      <c r="B22" s="2">
        <v>1.8544099999999999</v>
      </c>
      <c r="C22" s="2">
        <v>7.5450000000000003E-2</v>
      </c>
      <c r="D22" s="2">
        <v>1.38462</v>
      </c>
      <c r="E22" s="2">
        <v>0.16173999999999999</v>
      </c>
      <c r="F22" s="2">
        <v>1.5248299999999999</v>
      </c>
      <c r="G22" s="2">
        <v>2.962E-2</v>
      </c>
      <c r="H22" s="2">
        <v>1.3605499999999999</v>
      </c>
      <c r="I22" s="2">
        <v>7.8090000000000007E-2</v>
      </c>
      <c r="J22" s="2">
        <v>1.6476299999999999</v>
      </c>
      <c r="K22" s="2">
        <v>0.10692</v>
      </c>
    </row>
    <row r="23" spans="1:11" x14ac:dyDescent="0.25">
      <c r="A23" s="2">
        <v>294</v>
      </c>
      <c r="B23" s="2">
        <v>1.8007599999999999</v>
      </c>
      <c r="C23" s="2">
        <v>9.6829999999999999E-2</v>
      </c>
      <c r="D23" s="2">
        <v>1.3670899999999999</v>
      </c>
      <c r="E23" s="2">
        <v>0.15065000000000001</v>
      </c>
      <c r="F23" s="2">
        <v>1.4933000000000001</v>
      </c>
      <c r="G23" s="2">
        <v>4.5019999999999998E-2</v>
      </c>
      <c r="H23" s="2">
        <v>1.3474900000000001</v>
      </c>
      <c r="I23" s="2">
        <v>7.8899999999999998E-2</v>
      </c>
      <c r="J23" s="2">
        <v>1.5914600000000001</v>
      </c>
      <c r="K23" s="2">
        <v>0.10043000000000001</v>
      </c>
    </row>
    <row r="24" spans="1:11" x14ac:dyDescent="0.25">
      <c r="A24" s="2">
        <v>304</v>
      </c>
      <c r="B24" s="2">
        <v>1.7694700000000001</v>
      </c>
      <c r="C24" s="2">
        <v>0.1217</v>
      </c>
      <c r="D24" s="2">
        <v>1.3508599999999999</v>
      </c>
      <c r="E24" s="2">
        <v>0.13258</v>
      </c>
      <c r="F24" s="2">
        <v>1.4752799999999999</v>
      </c>
      <c r="G24" s="2">
        <v>3.2059999999999998E-2</v>
      </c>
      <c r="H24" s="2">
        <v>1.3307199999999999</v>
      </c>
      <c r="I24" s="2">
        <v>6.9500000000000006E-2</v>
      </c>
      <c r="J24" s="2">
        <v>1.5594399999999999</v>
      </c>
      <c r="K24" s="2">
        <v>7.6660000000000006E-2</v>
      </c>
    </row>
    <row r="25" spans="1:11" x14ac:dyDescent="0.25">
      <c r="A25" s="2">
        <v>314</v>
      </c>
      <c r="B25" s="2">
        <v>1.75054</v>
      </c>
      <c r="C25" s="2">
        <v>9.6379999999999993E-2</v>
      </c>
      <c r="D25" s="2">
        <v>1.3431900000000001</v>
      </c>
      <c r="E25" s="2">
        <v>0.11430999999999999</v>
      </c>
      <c r="F25" s="2">
        <v>1.4361999999999999</v>
      </c>
      <c r="G25" s="2">
        <v>4.9770000000000002E-2</v>
      </c>
      <c r="H25" s="2">
        <v>1.3405</v>
      </c>
      <c r="I25" s="2">
        <v>0.11846</v>
      </c>
      <c r="J25" s="2">
        <v>1.5338499999999999</v>
      </c>
      <c r="K25" s="2">
        <v>9.0639999999999998E-2</v>
      </c>
    </row>
    <row r="26" spans="1:11" x14ac:dyDescent="0.25">
      <c r="A26" s="2">
        <v>324</v>
      </c>
      <c r="B26" s="2">
        <v>1.71974</v>
      </c>
      <c r="C26" s="2">
        <v>0.10922</v>
      </c>
      <c r="D26" s="2">
        <v>1.3068500000000001</v>
      </c>
      <c r="E26" s="2">
        <v>0.14330999999999999</v>
      </c>
      <c r="F26" s="2">
        <v>1.4037500000000001</v>
      </c>
      <c r="G26" s="2">
        <v>3.721E-2</v>
      </c>
      <c r="H26" s="2">
        <v>1.3129599999999999</v>
      </c>
      <c r="I26" s="2">
        <v>9.7180000000000002E-2</v>
      </c>
      <c r="J26" s="2">
        <v>1.5141199999999999</v>
      </c>
      <c r="K26" s="2">
        <v>8.0070000000000002E-2</v>
      </c>
    </row>
    <row r="27" spans="1:11" x14ac:dyDescent="0.25">
      <c r="A27" s="2">
        <v>334</v>
      </c>
      <c r="B27" s="2">
        <v>1.6913400000000001</v>
      </c>
      <c r="C27" s="2">
        <v>0.10793</v>
      </c>
      <c r="D27" s="2">
        <v>1.31548</v>
      </c>
      <c r="E27" s="2">
        <v>0.12205000000000001</v>
      </c>
      <c r="F27" s="2">
        <v>1.38961</v>
      </c>
      <c r="G27" s="2">
        <v>2.666E-2</v>
      </c>
      <c r="H27" s="2">
        <v>1.30063</v>
      </c>
      <c r="I27" s="2">
        <v>8.8599999999999998E-2</v>
      </c>
      <c r="J27" s="2">
        <v>1.48956</v>
      </c>
      <c r="K27" s="2">
        <v>4.6469999999999997E-2</v>
      </c>
    </row>
    <row r="28" spans="1:11" x14ac:dyDescent="0.25">
      <c r="A28" s="2">
        <v>344</v>
      </c>
      <c r="B28" s="2">
        <v>1.6803399999999999</v>
      </c>
      <c r="C28" s="2">
        <v>9.0749999999999997E-2</v>
      </c>
      <c r="D28" s="2">
        <v>1.30064</v>
      </c>
      <c r="E28" s="2">
        <v>0.13638</v>
      </c>
      <c r="F28" s="2">
        <v>1.38198</v>
      </c>
      <c r="G28" s="2">
        <v>3.2750000000000001E-2</v>
      </c>
      <c r="H28" s="2">
        <v>1.2904899999999999</v>
      </c>
      <c r="I28" s="2">
        <v>7.109E-2</v>
      </c>
      <c r="J28" s="2">
        <v>1.46912</v>
      </c>
      <c r="K28" s="2">
        <v>3.56E-2</v>
      </c>
    </row>
    <row r="29" spans="1:11" x14ac:dyDescent="0.25">
      <c r="A29" s="2">
        <v>354</v>
      </c>
      <c r="B29" s="2">
        <v>1.6689000000000001</v>
      </c>
      <c r="C29" s="2">
        <v>3.9800000000000002E-2</v>
      </c>
      <c r="D29" s="2">
        <v>1.3143899999999999</v>
      </c>
      <c r="E29" s="2">
        <v>6.7239999999999994E-2</v>
      </c>
      <c r="F29" s="2">
        <v>1.36009</v>
      </c>
      <c r="G29" s="2">
        <v>4.496E-2</v>
      </c>
      <c r="H29" s="2">
        <v>1.29034</v>
      </c>
      <c r="I29" s="2">
        <v>7.8750000000000001E-2</v>
      </c>
      <c r="J29" s="2">
        <v>1.42635</v>
      </c>
      <c r="K29" s="2">
        <v>1.251E-2</v>
      </c>
    </row>
    <row r="30" spans="1:11" x14ac:dyDescent="0.25">
      <c r="A30" s="2">
        <v>364</v>
      </c>
      <c r="B30" s="2">
        <v>1.6424799999999999</v>
      </c>
      <c r="C30" s="2">
        <v>4.6390000000000001E-2</v>
      </c>
      <c r="D30" s="2">
        <v>1.25987</v>
      </c>
      <c r="E30" s="2">
        <v>6.139E-2</v>
      </c>
      <c r="F30" s="2">
        <v>1.32179</v>
      </c>
      <c r="G30" s="2">
        <v>5.4489999999999997E-2</v>
      </c>
      <c r="H30" s="2">
        <v>1.26918</v>
      </c>
      <c r="I30" s="2">
        <v>0.10317</v>
      </c>
      <c r="J30" s="2">
        <v>1.3845700000000001</v>
      </c>
      <c r="K30" s="2">
        <v>5.47E-3</v>
      </c>
    </row>
    <row r="31" spans="1:11" x14ac:dyDescent="0.25">
      <c r="A31" s="2">
        <v>374</v>
      </c>
      <c r="B31" s="2">
        <v>1.5924499999999999</v>
      </c>
      <c r="C31" s="2">
        <v>7.4319999999999997E-2</v>
      </c>
      <c r="D31" s="2">
        <v>1.2193799999999999</v>
      </c>
      <c r="E31" s="2">
        <v>8.6749999999999994E-2</v>
      </c>
      <c r="F31" s="2">
        <v>1.30078</v>
      </c>
      <c r="G31" s="2">
        <v>4.095E-2</v>
      </c>
      <c r="H31" s="2">
        <v>1.2447299999999999</v>
      </c>
      <c r="I31" s="2">
        <v>8.0350000000000005E-2</v>
      </c>
      <c r="J31" s="2">
        <v>1.3626499999999999</v>
      </c>
      <c r="K31" s="2">
        <v>2.886E-2</v>
      </c>
    </row>
    <row r="32" spans="1:11" x14ac:dyDescent="0.25">
      <c r="A32" s="2">
        <v>384</v>
      </c>
      <c r="B32" s="2">
        <v>1.60555</v>
      </c>
      <c r="C32" s="2">
        <v>0.10403999999999999</v>
      </c>
      <c r="D32" s="2">
        <v>1.22915</v>
      </c>
      <c r="E32" s="2">
        <v>0.10301</v>
      </c>
      <c r="F32" s="2">
        <v>1.3244</v>
      </c>
      <c r="G32" s="2">
        <v>2.164E-2</v>
      </c>
      <c r="H32" s="2">
        <v>1.2370699999999999</v>
      </c>
      <c r="I32" s="2">
        <v>4.2639999999999997E-2</v>
      </c>
      <c r="J32" s="2">
        <v>1.3783300000000001</v>
      </c>
      <c r="K32" s="2">
        <v>2.0320000000000001E-2</v>
      </c>
    </row>
    <row r="33" spans="1:11" x14ac:dyDescent="0.25">
      <c r="A33" s="2">
        <v>395</v>
      </c>
      <c r="B33" s="2">
        <v>1.57067</v>
      </c>
      <c r="C33" s="2">
        <v>9.8760000000000001E-2</v>
      </c>
      <c r="D33" s="2">
        <v>1.21953</v>
      </c>
      <c r="E33" s="2">
        <v>8.6249999999999993E-2</v>
      </c>
      <c r="F33" s="2">
        <v>1.2949900000000001</v>
      </c>
      <c r="G33" s="2">
        <v>3.0859999999999999E-2</v>
      </c>
      <c r="H33" s="2">
        <v>1.23671</v>
      </c>
      <c r="I33" s="2">
        <v>6.8080000000000002E-2</v>
      </c>
      <c r="J33" s="2">
        <v>1.3395300000000001</v>
      </c>
      <c r="K33" s="2">
        <v>2.4199999999999998E-3</v>
      </c>
    </row>
    <row r="34" spans="1:11" x14ac:dyDescent="0.25">
      <c r="A34" s="2">
        <v>405</v>
      </c>
      <c r="B34" s="2">
        <v>1.5332699999999999</v>
      </c>
      <c r="C34" s="2">
        <v>0.10700999999999999</v>
      </c>
      <c r="D34" s="2">
        <v>1.1968300000000001</v>
      </c>
      <c r="E34" s="2">
        <v>0.10198</v>
      </c>
      <c r="F34" s="2">
        <v>1.26789</v>
      </c>
      <c r="G34" s="2">
        <v>3.0939999999999999E-2</v>
      </c>
      <c r="H34" s="2">
        <v>1.19157</v>
      </c>
      <c r="I34" s="2">
        <v>4.8099999999999997E-2</v>
      </c>
      <c r="J34" s="2">
        <v>1.3326499999999999</v>
      </c>
      <c r="K34" s="2">
        <v>3.4419999999999999E-2</v>
      </c>
    </row>
    <row r="35" spans="1:11" x14ac:dyDescent="0.25">
      <c r="A35" s="2">
        <v>415</v>
      </c>
      <c r="B35" s="2">
        <v>1.5501400000000001</v>
      </c>
      <c r="C35" s="2">
        <v>0.11384</v>
      </c>
      <c r="D35" s="2">
        <v>1.2339899999999999</v>
      </c>
      <c r="E35" s="2">
        <v>9.2770000000000005E-2</v>
      </c>
      <c r="F35" s="2">
        <v>1.2948500000000001</v>
      </c>
      <c r="G35" s="2">
        <v>4.197E-2</v>
      </c>
      <c r="H35" s="2">
        <v>1.2118500000000001</v>
      </c>
      <c r="I35" s="2">
        <v>1.6160000000000001E-2</v>
      </c>
      <c r="J35" s="2">
        <v>1.3351200000000001</v>
      </c>
      <c r="K35" s="2">
        <v>3.7420000000000002E-2</v>
      </c>
    </row>
    <row r="36" spans="1:11" x14ac:dyDescent="0.25">
      <c r="A36" s="2">
        <v>425</v>
      </c>
      <c r="B36" s="2">
        <v>1.5229200000000001</v>
      </c>
      <c r="C36" s="2">
        <v>6.0819999999999999E-2</v>
      </c>
      <c r="D36" s="2">
        <v>1.1823900000000001</v>
      </c>
      <c r="E36" s="2">
        <v>7.2559999999999999E-2</v>
      </c>
      <c r="F36" s="2">
        <v>1.22417</v>
      </c>
      <c r="G36" s="2">
        <v>5.212E-2</v>
      </c>
      <c r="H36" s="2">
        <v>1.1975800000000001</v>
      </c>
      <c r="I36" s="2">
        <v>6.9599999999999995E-2</v>
      </c>
      <c r="J36" s="2">
        <v>1.26634</v>
      </c>
      <c r="K36" s="2">
        <v>4.1779999999999998E-2</v>
      </c>
    </row>
    <row r="37" spans="1:11" x14ac:dyDescent="0.25">
      <c r="A37" s="2">
        <v>435</v>
      </c>
      <c r="B37" s="2">
        <v>1.51139</v>
      </c>
      <c r="C37" s="2">
        <v>0.11389000000000001</v>
      </c>
      <c r="D37" s="2">
        <v>1.1992</v>
      </c>
      <c r="E37" s="2">
        <v>9.9979999999999999E-2</v>
      </c>
      <c r="F37" s="2">
        <v>1.2498800000000001</v>
      </c>
      <c r="G37" s="2">
        <v>3.0210000000000001E-2</v>
      </c>
      <c r="H37" s="2">
        <v>1.1700299999999999</v>
      </c>
      <c r="I37" s="2">
        <v>1.553E-2</v>
      </c>
      <c r="J37" s="2">
        <v>1.2997700000000001</v>
      </c>
      <c r="K37" s="2">
        <v>4.5330000000000002E-2</v>
      </c>
    </row>
    <row r="38" spans="1:11" x14ac:dyDescent="0.25">
      <c r="A38" s="2">
        <v>445</v>
      </c>
      <c r="B38" s="2">
        <v>1.52017</v>
      </c>
      <c r="C38" s="2">
        <v>8.5790000000000005E-2</v>
      </c>
      <c r="D38" s="2">
        <v>1.1859599999999999</v>
      </c>
      <c r="E38" s="2">
        <v>6.6019999999999995E-2</v>
      </c>
      <c r="F38" s="2">
        <v>1.22611</v>
      </c>
      <c r="G38" s="2">
        <v>3.8330000000000003E-2</v>
      </c>
      <c r="H38" s="2">
        <v>1.1940200000000001</v>
      </c>
      <c r="I38" s="2">
        <v>6.8879999999999997E-2</v>
      </c>
      <c r="J38" s="2">
        <v>1.2519400000000001</v>
      </c>
      <c r="K38" s="2">
        <v>1.354E-2</v>
      </c>
    </row>
    <row r="39" spans="1:11" x14ac:dyDescent="0.25">
      <c r="A39" s="2">
        <v>455</v>
      </c>
      <c r="B39" s="2">
        <v>1.46953</v>
      </c>
      <c r="C39" s="2">
        <v>0.12497</v>
      </c>
      <c r="D39" s="2">
        <v>1.16394</v>
      </c>
      <c r="E39" s="2">
        <v>0.10155</v>
      </c>
      <c r="F39" s="2">
        <v>1.2206999999999999</v>
      </c>
      <c r="G39" s="2">
        <v>3.1919999999999997E-2</v>
      </c>
      <c r="H39" s="2">
        <v>1.15459</v>
      </c>
      <c r="I39" s="2">
        <v>3.601E-2</v>
      </c>
      <c r="J39" s="2">
        <v>1.2646200000000001</v>
      </c>
      <c r="K39" s="2">
        <v>5.6180000000000001E-2</v>
      </c>
    </row>
    <row r="40" spans="1:11" x14ac:dyDescent="0.25">
      <c r="A40" s="2">
        <v>465</v>
      </c>
      <c r="B40" s="2">
        <v>1.5093000000000001</v>
      </c>
      <c r="C40" s="2">
        <v>6.8779999999999994E-2</v>
      </c>
      <c r="D40" s="2">
        <v>1.18445</v>
      </c>
      <c r="E40" s="2">
        <v>6.7599999999999993E-2</v>
      </c>
      <c r="F40" s="2">
        <v>1.2156499999999999</v>
      </c>
      <c r="G40" s="2">
        <v>4.5809999999999997E-2</v>
      </c>
      <c r="H40" s="2">
        <v>1.18988</v>
      </c>
      <c r="I40" s="2">
        <v>6.028E-2</v>
      </c>
      <c r="J40" s="2">
        <v>1.2319800000000001</v>
      </c>
      <c r="K40" s="2">
        <v>5.0200000000000002E-3</v>
      </c>
    </row>
    <row r="41" spans="1:11" x14ac:dyDescent="0.25">
      <c r="A41" s="2">
        <v>475</v>
      </c>
      <c r="B41" s="2">
        <v>1.4576100000000001</v>
      </c>
      <c r="C41" s="2">
        <v>0.10824</v>
      </c>
      <c r="D41" s="2">
        <v>1.16083</v>
      </c>
      <c r="E41" s="2">
        <v>9.0260000000000007E-2</v>
      </c>
      <c r="F41" s="2">
        <v>1.1958200000000001</v>
      </c>
      <c r="G41" s="2">
        <v>3.6420000000000001E-2</v>
      </c>
      <c r="H41" s="2">
        <v>1.1418600000000001</v>
      </c>
      <c r="I41" s="2">
        <v>3.483E-2</v>
      </c>
      <c r="J41" s="2">
        <v>1.23841</v>
      </c>
      <c r="K41" s="2">
        <v>5.1220000000000002E-2</v>
      </c>
    </row>
    <row r="42" spans="1:11" x14ac:dyDescent="0.25">
      <c r="A42" s="2">
        <v>485</v>
      </c>
      <c r="B42" s="2">
        <v>1.4968699999999999</v>
      </c>
      <c r="C42" s="2">
        <v>6.0470000000000003E-2</v>
      </c>
      <c r="D42" s="2">
        <v>1.1711800000000001</v>
      </c>
      <c r="E42" s="2">
        <v>5.7140000000000003E-2</v>
      </c>
      <c r="F42" s="2">
        <v>1.1882299999999999</v>
      </c>
      <c r="G42" s="2">
        <v>5.781E-2</v>
      </c>
      <c r="H42" s="2">
        <v>1.1719599999999999</v>
      </c>
      <c r="I42" s="2">
        <v>7.4889999999999998E-2</v>
      </c>
      <c r="J42" s="2">
        <v>1.2093799999999999</v>
      </c>
      <c r="K42" s="2">
        <v>4.5999999999999999E-3</v>
      </c>
    </row>
    <row r="43" spans="1:11" x14ac:dyDescent="0.25">
      <c r="A43" s="2">
        <v>495</v>
      </c>
      <c r="B43" s="2">
        <v>1.44903</v>
      </c>
      <c r="C43" s="2">
        <v>8.8539999999999994E-2</v>
      </c>
      <c r="D43" s="2">
        <v>1.1474899999999999</v>
      </c>
      <c r="E43" s="2">
        <v>8.8880000000000001E-2</v>
      </c>
      <c r="F43" s="2">
        <v>1.1710100000000001</v>
      </c>
      <c r="G43" s="2">
        <v>6.1129999999999997E-2</v>
      </c>
      <c r="H43" s="2">
        <v>1.12836</v>
      </c>
      <c r="I43" s="2">
        <v>3.6650000000000002E-2</v>
      </c>
      <c r="J43" s="2">
        <v>1.2378100000000001</v>
      </c>
      <c r="K43" s="2">
        <v>5.4890000000000001E-2</v>
      </c>
    </row>
    <row r="44" spans="1:11" x14ac:dyDescent="0.25">
      <c r="A44" s="2">
        <v>506</v>
      </c>
      <c r="B44" s="2">
        <v>1.46529</v>
      </c>
      <c r="C44" s="2">
        <v>1.022E-2</v>
      </c>
      <c r="D44" s="2">
        <v>1.1482300000000001</v>
      </c>
      <c r="E44" s="2">
        <v>6.2890000000000001E-2</v>
      </c>
      <c r="F44" s="2">
        <v>1.15605</v>
      </c>
      <c r="G44" s="2">
        <v>7.0290000000000005E-2</v>
      </c>
      <c r="H44" s="2">
        <v>1.1657599999999999</v>
      </c>
      <c r="I44" s="2">
        <v>8.2400000000000001E-2</v>
      </c>
      <c r="J44" s="2">
        <v>1.1881600000000001</v>
      </c>
      <c r="K44" s="2">
        <v>1.102E-2</v>
      </c>
    </row>
    <row r="45" spans="1:11" x14ac:dyDescent="0.25">
      <c r="A45" s="2">
        <v>516</v>
      </c>
      <c r="B45" s="2">
        <v>1.4239200000000001</v>
      </c>
      <c r="C45" s="2">
        <v>8.8980000000000004E-2</v>
      </c>
      <c r="D45" s="2">
        <v>1.15571</v>
      </c>
      <c r="E45" s="2">
        <v>9.9180000000000004E-2</v>
      </c>
      <c r="F45" s="2">
        <v>1.1822999999999999</v>
      </c>
      <c r="G45" s="2">
        <v>5.3060000000000003E-2</v>
      </c>
      <c r="H45" s="2">
        <v>1.12351</v>
      </c>
      <c r="I45" s="2">
        <v>1.6840000000000001E-2</v>
      </c>
      <c r="J45" s="2">
        <v>1.2314499999999999</v>
      </c>
      <c r="K45" s="2">
        <v>4.5060000000000003E-2</v>
      </c>
    </row>
    <row r="46" spans="1:11" x14ac:dyDescent="0.25">
      <c r="A46" s="2">
        <v>526</v>
      </c>
      <c r="B46" s="2">
        <v>1.4237599999999999</v>
      </c>
      <c r="C46" s="2">
        <v>1.39E-3</v>
      </c>
      <c r="D46" s="2">
        <v>1.12782</v>
      </c>
      <c r="E46" s="2">
        <v>4.0390000000000002E-2</v>
      </c>
      <c r="F46" s="2">
        <v>1.1243300000000001</v>
      </c>
      <c r="G46" s="2">
        <v>6.7849999999999994E-2</v>
      </c>
      <c r="H46" s="2">
        <v>1.1382300000000001</v>
      </c>
      <c r="I46" s="2">
        <v>0.10167</v>
      </c>
      <c r="J46" s="2">
        <v>1.1618599999999999</v>
      </c>
      <c r="K46" s="2">
        <v>1.7989999999999999E-2</v>
      </c>
    </row>
    <row r="47" spans="1:11" x14ac:dyDescent="0.25">
      <c r="A47" s="2">
        <v>536</v>
      </c>
      <c r="B47" s="2">
        <v>1.3969100000000001</v>
      </c>
      <c r="C47" s="2">
        <v>7.8789999999999999E-2</v>
      </c>
      <c r="D47" s="2">
        <v>1.1652400000000001</v>
      </c>
      <c r="E47" s="2">
        <v>6.6909999999999997E-2</v>
      </c>
      <c r="F47" s="2">
        <v>1.17418</v>
      </c>
      <c r="G47" s="2">
        <v>6.1210000000000001E-2</v>
      </c>
      <c r="H47" s="2">
        <v>1.1296200000000001</v>
      </c>
      <c r="I47" s="2">
        <v>1.8530000000000001E-2</v>
      </c>
      <c r="J47" s="2">
        <v>1.2294799999999999</v>
      </c>
      <c r="K47" s="2">
        <v>2.912E-2</v>
      </c>
    </row>
    <row r="48" spans="1:11" x14ac:dyDescent="0.25">
      <c r="A48" s="2">
        <v>546</v>
      </c>
      <c r="B48" s="2">
        <v>1.3620300000000001</v>
      </c>
      <c r="C48" s="2">
        <v>7.4799999999999997E-3</v>
      </c>
      <c r="D48" s="2">
        <v>1.09995</v>
      </c>
      <c r="E48" s="2">
        <v>5.5370000000000003E-2</v>
      </c>
      <c r="F48" s="2">
        <v>1.1061300000000001</v>
      </c>
      <c r="G48" s="2">
        <v>6.207E-2</v>
      </c>
      <c r="H48" s="2">
        <v>1.11653</v>
      </c>
      <c r="I48" s="2">
        <v>9.3810000000000004E-2</v>
      </c>
      <c r="J48" s="2">
        <v>1.1555899999999999</v>
      </c>
      <c r="K48" s="2">
        <v>4.3709999999999999E-2</v>
      </c>
    </row>
    <row r="49" spans="1:11" x14ac:dyDescent="0.25">
      <c r="A49" s="2">
        <v>556</v>
      </c>
      <c r="B49" s="2">
        <v>1.4007099999999999</v>
      </c>
      <c r="C49" s="2">
        <v>7.4929999999999997E-2</v>
      </c>
      <c r="D49" s="2">
        <v>1.1694599999999999</v>
      </c>
      <c r="E49" s="2">
        <v>6.2E-2</v>
      </c>
      <c r="F49" s="2">
        <v>1.17543</v>
      </c>
      <c r="G49" s="2">
        <v>5.4330000000000003E-2</v>
      </c>
      <c r="H49" s="2">
        <v>1.1366099999999999</v>
      </c>
      <c r="I49" s="2">
        <v>3.0700000000000002E-2</v>
      </c>
      <c r="J49" s="2">
        <v>1.2160200000000001</v>
      </c>
      <c r="K49" s="2">
        <v>1.5779999999999999E-2</v>
      </c>
    </row>
    <row r="50" spans="1:11" x14ac:dyDescent="0.25">
      <c r="A50" s="2">
        <v>566</v>
      </c>
      <c r="B50" s="2">
        <v>1.33582</v>
      </c>
      <c r="C50" s="2">
        <v>3.9739999999999998E-2</v>
      </c>
      <c r="D50" s="2">
        <v>1.0857600000000001</v>
      </c>
      <c r="E50" s="2">
        <v>5.6710000000000003E-2</v>
      </c>
      <c r="F50" s="2">
        <v>1.0929500000000001</v>
      </c>
      <c r="G50" s="2">
        <v>5.5219999999999998E-2</v>
      </c>
      <c r="H50" s="2">
        <v>1.0891500000000001</v>
      </c>
      <c r="I50" s="2">
        <v>8.8220000000000007E-2</v>
      </c>
      <c r="J50" s="2">
        <v>1.1610100000000001</v>
      </c>
      <c r="K50" s="2">
        <v>6.3530000000000003E-2</v>
      </c>
    </row>
    <row r="51" spans="1:11" x14ac:dyDescent="0.25">
      <c r="A51" s="2">
        <v>576</v>
      </c>
      <c r="B51" s="2">
        <v>1.38001</v>
      </c>
      <c r="C51" s="2">
        <v>4.2250000000000003E-2</v>
      </c>
      <c r="D51" s="2">
        <v>1.1475200000000001</v>
      </c>
      <c r="E51" s="2">
        <v>3.0620000000000001E-2</v>
      </c>
      <c r="F51" s="2">
        <v>1.15126</v>
      </c>
      <c r="G51" s="2">
        <v>5.8279999999999998E-2</v>
      </c>
      <c r="H51" s="2">
        <v>1.1388199999999999</v>
      </c>
      <c r="I51" s="2">
        <v>6.1429999999999998E-2</v>
      </c>
      <c r="J51" s="2">
        <v>1.1705399999999999</v>
      </c>
      <c r="K51" s="2">
        <v>3.5999999999999999E-3</v>
      </c>
    </row>
    <row r="52" spans="1:11" x14ac:dyDescent="0.25">
      <c r="A52" s="2">
        <v>586</v>
      </c>
      <c r="B52" s="2">
        <v>1.3218399999999999</v>
      </c>
      <c r="C52" s="2">
        <v>5.4960000000000002E-2</v>
      </c>
      <c r="D52" s="2">
        <v>1.0939399999999999</v>
      </c>
      <c r="E52" s="2">
        <v>7.986E-2</v>
      </c>
      <c r="F52" s="2">
        <v>1.1063099999999999</v>
      </c>
      <c r="G52" s="2">
        <v>5.373E-2</v>
      </c>
      <c r="H52" s="2">
        <v>1.0807199999999999</v>
      </c>
      <c r="I52" s="2">
        <v>5.985E-2</v>
      </c>
      <c r="J52" s="2">
        <v>1.1587799999999999</v>
      </c>
      <c r="K52" s="2">
        <v>5.5590000000000001E-2</v>
      </c>
    </row>
    <row r="53" spans="1:11" x14ac:dyDescent="0.25">
      <c r="A53" s="2">
        <v>596</v>
      </c>
      <c r="B53" s="2">
        <v>1.37378</v>
      </c>
      <c r="C53" s="2">
        <v>3.15E-2</v>
      </c>
      <c r="D53" s="2">
        <v>1.1222000000000001</v>
      </c>
      <c r="E53" s="2">
        <v>3.6650000000000002E-2</v>
      </c>
      <c r="F53" s="2">
        <v>1.1263700000000001</v>
      </c>
      <c r="G53" s="2">
        <v>6.0679999999999998E-2</v>
      </c>
      <c r="H53" s="2">
        <v>1.1244000000000001</v>
      </c>
      <c r="I53" s="2">
        <v>9.0310000000000001E-2</v>
      </c>
      <c r="J53" s="2">
        <v>1.1409800000000001</v>
      </c>
      <c r="K53" s="2">
        <v>6.96E-3</v>
      </c>
    </row>
    <row r="54" spans="1:11" x14ac:dyDescent="0.25">
      <c r="A54" s="2">
        <v>606</v>
      </c>
      <c r="B54" s="2">
        <v>1.31847</v>
      </c>
      <c r="C54" s="2">
        <v>8.5669999999999996E-2</v>
      </c>
      <c r="D54" s="2">
        <v>1.10229</v>
      </c>
      <c r="E54" s="2">
        <v>6.9010000000000002E-2</v>
      </c>
      <c r="F54" s="2">
        <v>1.1114200000000001</v>
      </c>
      <c r="G54" s="2">
        <v>2.401E-2</v>
      </c>
      <c r="H54" s="2">
        <v>1.0739399999999999</v>
      </c>
      <c r="I54" s="2">
        <v>4.4339999999999997E-2</v>
      </c>
      <c r="J54" s="2">
        <v>1.1740299999999999</v>
      </c>
      <c r="K54" s="2">
        <v>4.385E-2</v>
      </c>
    </row>
    <row r="55" spans="1:11" x14ac:dyDescent="0.25">
      <c r="A55" s="2">
        <v>617</v>
      </c>
      <c r="B55" s="2">
        <v>1.3345</v>
      </c>
      <c r="C55" s="2">
        <v>1.7250000000000001E-2</v>
      </c>
      <c r="D55" s="2">
        <v>1.10565</v>
      </c>
      <c r="E55" s="2">
        <v>1.694E-2</v>
      </c>
      <c r="F55" s="2">
        <v>1.09097</v>
      </c>
      <c r="G55" s="2">
        <v>4.2049999999999997E-2</v>
      </c>
      <c r="H55" s="2">
        <v>1.1183700000000001</v>
      </c>
      <c r="I55" s="2">
        <v>0.10167</v>
      </c>
      <c r="J55" s="2">
        <v>1.1215900000000001</v>
      </c>
      <c r="K55" s="2">
        <v>5.7200000000000003E-3</v>
      </c>
    </row>
    <row r="56" spans="1:11" x14ac:dyDescent="0.25">
      <c r="A56" s="2">
        <v>627</v>
      </c>
      <c r="B56" s="2">
        <v>1.3139400000000001</v>
      </c>
      <c r="C56" s="2">
        <v>9.0709999999999999E-2</v>
      </c>
      <c r="D56" s="2">
        <v>1.1178399999999999</v>
      </c>
      <c r="E56" s="2">
        <v>5.9549999999999999E-2</v>
      </c>
      <c r="F56" s="2">
        <v>1.1141700000000001</v>
      </c>
      <c r="G56" s="2">
        <v>3.9239999999999997E-2</v>
      </c>
      <c r="H56" s="2">
        <v>1.07498</v>
      </c>
      <c r="I56" s="2">
        <v>2.443E-2</v>
      </c>
      <c r="J56" s="2">
        <v>1.17466</v>
      </c>
      <c r="K56" s="2">
        <v>3.3300000000000003E-2</v>
      </c>
    </row>
    <row r="57" spans="1:11" x14ac:dyDescent="0.25">
      <c r="A57" s="2">
        <v>637</v>
      </c>
      <c r="B57" s="2">
        <v>1.33806</v>
      </c>
      <c r="C57" s="2">
        <v>1.078E-2</v>
      </c>
      <c r="D57" s="2">
        <v>1.09796</v>
      </c>
      <c r="E57" s="2">
        <v>2.3120000000000002E-2</v>
      </c>
      <c r="F57" s="2">
        <v>1.08297</v>
      </c>
      <c r="G57" s="2">
        <v>3.4169999999999999E-2</v>
      </c>
      <c r="H57" s="2">
        <v>1.1077900000000001</v>
      </c>
      <c r="I57" s="2">
        <v>0.10125000000000001</v>
      </c>
      <c r="J57" s="2">
        <v>1.1049899999999999</v>
      </c>
      <c r="K57" s="2">
        <v>1.435E-2</v>
      </c>
    </row>
    <row r="58" spans="1:11" x14ac:dyDescent="0.25">
      <c r="A58" s="2">
        <v>647</v>
      </c>
      <c r="B58" s="2">
        <v>1.3056399999999999</v>
      </c>
      <c r="C58" s="2">
        <v>8.1299999999999997E-2</v>
      </c>
      <c r="D58" s="2">
        <v>1.09989</v>
      </c>
      <c r="E58" s="2">
        <v>7.4730000000000005E-2</v>
      </c>
      <c r="F58" s="2">
        <v>1.10511</v>
      </c>
      <c r="G58" s="2">
        <v>2.215E-2</v>
      </c>
      <c r="H58" s="2">
        <v>1.0660000000000001</v>
      </c>
      <c r="I58" s="2">
        <v>1.7940000000000001E-2</v>
      </c>
      <c r="J58" s="2">
        <v>1.1682399999999999</v>
      </c>
      <c r="K58" s="2">
        <v>3.3340000000000002E-2</v>
      </c>
    </row>
    <row r="59" spans="1:11" x14ac:dyDescent="0.25">
      <c r="A59" s="2">
        <v>657</v>
      </c>
      <c r="B59" s="2">
        <v>1.3239000000000001</v>
      </c>
      <c r="C59" s="2">
        <v>3.8999999999999998E-3</v>
      </c>
      <c r="D59" s="2">
        <v>1.07942</v>
      </c>
      <c r="E59" s="2">
        <v>3.2680000000000001E-2</v>
      </c>
      <c r="F59" s="2">
        <v>1.07803</v>
      </c>
      <c r="G59" s="2">
        <v>4.8469999999999999E-2</v>
      </c>
      <c r="H59" s="2">
        <v>1.10608</v>
      </c>
      <c r="I59" s="2">
        <v>9.0450000000000003E-2</v>
      </c>
      <c r="J59" s="2">
        <v>1.0979099999999999</v>
      </c>
      <c r="K59" s="2">
        <v>2.7099999999999999E-2</v>
      </c>
    </row>
    <row r="60" spans="1:11" x14ac:dyDescent="0.25">
      <c r="A60" s="2">
        <v>667</v>
      </c>
      <c r="B60" s="2">
        <v>1.2786299999999999</v>
      </c>
      <c r="C60" s="2">
        <v>6.7970000000000003E-2</v>
      </c>
      <c r="D60" s="2">
        <v>1.07298</v>
      </c>
      <c r="E60" s="2">
        <v>6.3270000000000007E-2</v>
      </c>
      <c r="F60" s="2">
        <v>1.07335</v>
      </c>
      <c r="G60" s="2">
        <v>3.3399999999999999E-2</v>
      </c>
      <c r="H60" s="2">
        <v>1.05511</v>
      </c>
      <c r="I60" s="2">
        <v>4.8559999999999999E-2</v>
      </c>
      <c r="J60" s="2">
        <v>1.12059</v>
      </c>
      <c r="K60" s="2">
        <v>4.4799999999999996E-3</v>
      </c>
    </row>
    <row r="61" spans="1:11" x14ac:dyDescent="0.25">
      <c r="A61" s="2">
        <v>677</v>
      </c>
      <c r="B61" s="2">
        <v>1.33277</v>
      </c>
      <c r="C61" s="2">
        <v>3.1519999999999999E-2</v>
      </c>
      <c r="D61" s="2">
        <v>1.10825</v>
      </c>
      <c r="E61" s="2">
        <v>2.0320000000000001E-2</v>
      </c>
      <c r="F61" s="2">
        <v>1.09137</v>
      </c>
      <c r="G61" s="2">
        <v>4.3929999999999997E-2</v>
      </c>
      <c r="H61" s="2">
        <v>1.1067400000000001</v>
      </c>
      <c r="I61" s="2">
        <v>6.4409999999999995E-2</v>
      </c>
      <c r="J61" s="2">
        <v>1.10232</v>
      </c>
      <c r="K61" s="2">
        <v>4.9950000000000001E-2</v>
      </c>
    </row>
    <row r="62" spans="1:11" x14ac:dyDescent="0.25">
      <c r="A62" s="2">
        <v>687</v>
      </c>
      <c r="B62" s="2">
        <v>1.26247</v>
      </c>
      <c r="C62" s="2">
        <v>4.3929999999999997E-2</v>
      </c>
      <c r="D62" s="2">
        <v>1.04654</v>
      </c>
      <c r="E62" s="2">
        <v>5.0380000000000001E-2</v>
      </c>
      <c r="F62" s="2">
        <v>1.0364599999999999</v>
      </c>
      <c r="G62" s="2">
        <v>3.1809999999999998E-2</v>
      </c>
      <c r="H62" s="2">
        <v>1.0469200000000001</v>
      </c>
      <c r="I62" s="2">
        <v>8.4839999999999999E-2</v>
      </c>
      <c r="J62" s="2">
        <v>1.0849899999999999</v>
      </c>
      <c r="K62" s="5">
        <v>3.88909E-4</v>
      </c>
    </row>
    <row r="63" spans="1:11" x14ac:dyDescent="0.25">
      <c r="A63" s="2">
        <v>697</v>
      </c>
      <c r="B63" s="2">
        <v>1.3023499999999999</v>
      </c>
      <c r="C63" s="2">
        <v>7.4620000000000006E-2</v>
      </c>
      <c r="D63" s="2">
        <v>1.1107499999999999</v>
      </c>
      <c r="E63" s="2">
        <v>4.8099999999999997E-2</v>
      </c>
      <c r="F63" s="2">
        <v>1.10344</v>
      </c>
      <c r="G63" s="2">
        <v>3.8420000000000003E-2</v>
      </c>
      <c r="H63" s="2">
        <v>1.08087</v>
      </c>
      <c r="I63" s="2">
        <v>2.087E-2</v>
      </c>
      <c r="J63" s="2">
        <v>1.13245</v>
      </c>
      <c r="K63" s="2">
        <v>3.099E-2</v>
      </c>
    </row>
    <row r="64" spans="1:11" x14ac:dyDescent="0.25">
      <c r="A64" s="2">
        <v>707</v>
      </c>
      <c r="B64" s="2">
        <v>1.2799</v>
      </c>
      <c r="C64" s="2">
        <v>4.7499999999999999E-3</v>
      </c>
      <c r="D64" s="2">
        <v>1.0572600000000001</v>
      </c>
      <c r="E64" s="2">
        <v>3.0439999999999998E-2</v>
      </c>
      <c r="F64" s="2">
        <v>1.0420799999999999</v>
      </c>
      <c r="G64" s="2">
        <v>4.7309999999999998E-2</v>
      </c>
      <c r="H64" s="2">
        <v>1.0752600000000001</v>
      </c>
      <c r="I64" s="2">
        <v>0.10155</v>
      </c>
      <c r="J64" s="2">
        <v>1.0656099999999999</v>
      </c>
      <c r="K64" s="2">
        <v>2.7619999999999999E-2</v>
      </c>
    </row>
    <row r="65" spans="1:11" x14ac:dyDescent="0.25">
      <c r="A65" s="2">
        <v>717</v>
      </c>
      <c r="B65" s="2">
        <v>1.24929</v>
      </c>
      <c r="C65" s="2">
        <v>5.8220000000000001E-2</v>
      </c>
      <c r="D65" s="2">
        <v>1.0488500000000001</v>
      </c>
      <c r="E65" s="2">
        <v>5.3460000000000001E-2</v>
      </c>
      <c r="F65" s="2">
        <v>1.05114</v>
      </c>
      <c r="G65" s="2">
        <v>3.3840000000000002E-2</v>
      </c>
      <c r="H65" s="2">
        <v>1.03952</v>
      </c>
      <c r="I65" s="2">
        <v>6.1530000000000001E-2</v>
      </c>
      <c r="J65" s="2">
        <v>1.0995999999999999</v>
      </c>
      <c r="K65" s="2">
        <v>1.295E-2</v>
      </c>
    </row>
    <row r="66" spans="1:11" x14ac:dyDescent="0.25">
      <c r="A66" s="2">
        <v>728</v>
      </c>
      <c r="B66" s="2">
        <v>1.29528</v>
      </c>
      <c r="C66" s="2">
        <v>6.905E-2</v>
      </c>
      <c r="D66" s="2">
        <v>1.09728</v>
      </c>
      <c r="E66" s="2">
        <v>3.286E-2</v>
      </c>
      <c r="F66" s="2">
        <v>1.0905</v>
      </c>
      <c r="G66" s="2">
        <v>3.2840000000000001E-2</v>
      </c>
      <c r="H66" s="2">
        <v>1.0792900000000001</v>
      </c>
      <c r="I66" s="2">
        <v>3.8600000000000002E-2</v>
      </c>
      <c r="J66" s="2">
        <v>1.11337</v>
      </c>
      <c r="K66" s="2">
        <v>3.1109999999999999E-2</v>
      </c>
    </row>
    <row r="67" spans="1:11" x14ac:dyDescent="0.25">
      <c r="A67" s="2">
        <v>738</v>
      </c>
      <c r="B67" s="2">
        <v>1.2853000000000001</v>
      </c>
      <c r="C67" s="2">
        <v>2.026E-2</v>
      </c>
      <c r="D67" s="2">
        <v>1.0581400000000001</v>
      </c>
      <c r="E67" s="2">
        <v>2.2030000000000001E-2</v>
      </c>
      <c r="F67" s="2">
        <v>1.0447299999999999</v>
      </c>
      <c r="G67" s="2">
        <v>4.548E-2</v>
      </c>
      <c r="H67" s="2">
        <v>1.07619</v>
      </c>
      <c r="I67" s="2">
        <v>8.6129999999999998E-2</v>
      </c>
      <c r="J67" s="2">
        <v>1.0594600000000001</v>
      </c>
      <c r="K67" s="2">
        <v>3.8260000000000002E-2</v>
      </c>
    </row>
    <row r="68" spans="1:11" x14ac:dyDescent="0.25">
      <c r="A68" s="2">
        <v>748</v>
      </c>
      <c r="B68" s="2">
        <v>1.2446600000000001</v>
      </c>
      <c r="C68" s="2">
        <v>3.5380000000000002E-2</v>
      </c>
      <c r="D68" s="2">
        <v>1.0346500000000001</v>
      </c>
      <c r="E68" s="2">
        <v>3.8640000000000001E-2</v>
      </c>
      <c r="F68" s="2">
        <v>1.01776</v>
      </c>
      <c r="G68" s="2">
        <v>4.4350000000000001E-2</v>
      </c>
      <c r="H68" s="2">
        <v>1.04051</v>
      </c>
      <c r="I68" s="2">
        <v>7.9439999999999997E-2</v>
      </c>
      <c r="J68" s="2">
        <v>1.06138</v>
      </c>
      <c r="K68" s="2">
        <v>3.5500000000000002E-3</v>
      </c>
    </row>
    <row r="69" spans="1:11" x14ac:dyDescent="0.25">
      <c r="A69" s="2">
        <v>758</v>
      </c>
      <c r="B69" s="2">
        <v>1.25736</v>
      </c>
      <c r="C69" s="2">
        <v>6.5350000000000005E-2</v>
      </c>
      <c r="D69" s="2">
        <v>1.0706800000000001</v>
      </c>
      <c r="E69" s="2">
        <v>5.1029999999999999E-2</v>
      </c>
      <c r="F69" s="2">
        <v>1.0494699999999999</v>
      </c>
      <c r="G69" s="2">
        <v>3.6769999999999997E-2</v>
      </c>
      <c r="H69" s="2">
        <v>1.0387200000000001</v>
      </c>
      <c r="I69" s="2">
        <v>3.9079999999999997E-2</v>
      </c>
      <c r="J69" s="2">
        <v>1.0938099999999999</v>
      </c>
      <c r="K69" s="2">
        <v>8.5599999999999999E-3</v>
      </c>
    </row>
    <row r="70" spans="1:11" x14ac:dyDescent="0.25">
      <c r="A70" s="2">
        <v>768</v>
      </c>
      <c r="B70" s="2">
        <v>1.2702100000000001</v>
      </c>
      <c r="C70" s="2">
        <v>5.4030000000000002E-2</v>
      </c>
      <c r="D70" s="2">
        <v>1.0843799999999999</v>
      </c>
      <c r="E70" s="2">
        <v>3.8089999999999999E-2</v>
      </c>
      <c r="F70" s="2">
        <v>1.06216</v>
      </c>
      <c r="G70" s="2">
        <v>3.8399999999999997E-2</v>
      </c>
      <c r="H70" s="2">
        <v>1.05559</v>
      </c>
      <c r="I70" s="2">
        <v>4.2790000000000002E-2</v>
      </c>
      <c r="J70" s="2">
        <v>1.0936600000000001</v>
      </c>
      <c r="K70" s="2">
        <v>2.6540000000000001E-2</v>
      </c>
    </row>
    <row r="71" spans="1:11" x14ac:dyDescent="0.25">
      <c r="A71" s="2">
        <v>778</v>
      </c>
      <c r="B71" s="2">
        <v>1.26064</v>
      </c>
      <c r="C71" s="2">
        <v>4.0140000000000002E-2</v>
      </c>
      <c r="D71" s="2">
        <v>1.0713299999999999</v>
      </c>
      <c r="E71" s="2">
        <v>2.8379999999999999E-2</v>
      </c>
      <c r="F71" s="2">
        <v>1.0564800000000001</v>
      </c>
      <c r="G71" s="2">
        <v>3.9039999999999998E-2</v>
      </c>
      <c r="H71" s="2">
        <v>1.0618399999999999</v>
      </c>
      <c r="I71" s="2">
        <v>6.0580000000000002E-2</v>
      </c>
      <c r="J71" s="2">
        <v>1.0762100000000001</v>
      </c>
      <c r="K71" s="2">
        <v>3.252E-2</v>
      </c>
    </row>
    <row r="72" spans="1:11" x14ac:dyDescent="0.25">
      <c r="A72" s="2">
        <v>788</v>
      </c>
      <c r="B72" s="2">
        <v>1.24526</v>
      </c>
      <c r="C72" s="2">
        <v>2.3630000000000002E-2</v>
      </c>
      <c r="D72" s="2">
        <v>1.0511900000000001</v>
      </c>
      <c r="E72" s="2">
        <v>8.7500000000000008E-3</v>
      </c>
      <c r="F72" s="2">
        <v>1.0390299999999999</v>
      </c>
      <c r="G72" s="2">
        <v>4.1489999999999999E-2</v>
      </c>
      <c r="H72" s="2">
        <v>1.05559</v>
      </c>
      <c r="I72" s="2">
        <v>6.9019999999999998E-2</v>
      </c>
      <c r="J72" s="2">
        <v>1.0669200000000001</v>
      </c>
      <c r="K72" s="2">
        <v>2.5440000000000001E-2</v>
      </c>
    </row>
    <row r="73" spans="1:11" x14ac:dyDescent="0.25">
      <c r="A73" s="2">
        <v>798</v>
      </c>
      <c r="B73" s="2">
        <v>1.2398400000000001</v>
      </c>
      <c r="C73" s="2">
        <v>3.2340000000000001E-2</v>
      </c>
      <c r="D73" s="2">
        <v>1.0426299999999999</v>
      </c>
      <c r="E73" s="2">
        <v>2.036E-2</v>
      </c>
      <c r="F73" s="2">
        <v>1.0387900000000001</v>
      </c>
      <c r="G73" s="2">
        <v>3.6679999999999997E-2</v>
      </c>
      <c r="H73" s="2">
        <v>1.04983</v>
      </c>
      <c r="I73" s="2">
        <v>7.2739999999999999E-2</v>
      </c>
      <c r="J73" s="2">
        <v>1.0653900000000001</v>
      </c>
      <c r="K73" s="2">
        <v>2.3890000000000002E-2</v>
      </c>
    </row>
    <row r="74" spans="1:11" x14ac:dyDescent="0.25">
      <c r="A74" s="2">
        <v>808</v>
      </c>
      <c r="B74" s="2">
        <v>1.2293799999999999</v>
      </c>
      <c r="C74" s="2">
        <v>3.5139999999999998E-2</v>
      </c>
      <c r="D74" s="2">
        <v>1.0378099999999999</v>
      </c>
      <c r="E74" s="2">
        <v>2.3140000000000001E-2</v>
      </c>
      <c r="F74" s="2">
        <v>1.0352399999999999</v>
      </c>
      <c r="G74" s="2">
        <v>3.7740000000000003E-2</v>
      </c>
      <c r="H74" s="2">
        <v>1.0496300000000001</v>
      </c>
      <c r="I74" s="2">
        <v>6.6110000000000002E-2</v>
      </c>
      <c r="J74" s="2">
        <v>1.0659700000000001</v>
      </c>
      <c r="K74" s="2">
        <v>1.4670000000000001E-2</v>
      </c>
    </row>
    <row r="75" spans="1:11" x14ac:dyDescent="0.25">
      <c r="A75" s="2">
        <v>818</v>
      </c>
      <c r="B75" s="2">
        <v>1.22797</v>
      </c>
      <c r="C75" s="2">
        <v>3.8580000000000003E-2</v>
      </c>
      <c r="D75" s="2">
        <v>1.0412600000000001</v>
      </c>
      <c r="E75" s="2">
        <v>2.3949999999999999E-2</v>
      </c>
      <c r="F75" s="2">
        <v>1.0328299999999999</v>
      </c>
      <c r="G75" s="2">
        <v>3.4639999999999997E-2</v>
      </c>
      <c r="H75" s="2">
        <v>1.0446899999999999</v>
      </c>
      <c r="I75" s="2">
        <v>6.164E-2</v>
      </c>
      <c r="J75" s="2">
        <v>1.0678300000000001</v>
      </c>
      <c r="K75" s="2">
        <v>1.7080000000000001E-2</v>
      </c>
    </row>
    <row r="76" spans="1:11" x14ac:dyDescent="0.25">
      <c r="A76" s="2">
        <v>828</v>
      </c>
      <c r="B76" s="2">
        <v>1.22167</v>
      </c>
      <c r="C76" s="2">
        <v>3.9120000000000002E-2</v>
      </c>
      <c r="D76" s="2">
        <v>1.0309299999999999</v>
      </c>
      <c r="E76" s="2">
        <v>2.0029999999999999E-2</v>
      </c>
      <c r="F76" s="2">
        <v>1.0327200000000001</v>
      </c>
      <c r="G76" s="2">
        <v>4.2900000000000001E-2</v>
      </c>
      <c r="H76" s="2">
        <v>1.04081</v>
      </c>
      <c r="I76" s="2">
        <v>4.9250000000000002E-2</v>
      </c>
      <c r="J76" s="2">
        <v>1.07274</v>
      </c>
      <c r="K76" s="2">
        <v>4.3600000000000002E-3</v>
      </c>
    </row>
    <row r="77" spans="1:11" x14ac:dyDescent="0.25">
      <c r="A77" s="2">
        <v>839</v>
      </c>
      <c r="B77" s="2">
        <v>1.2134400000000001</v>
      </c>
      <c r="C77" s="2">
        <v>4.8180000000000001E-2</v>
      </c>
      <c r="D77" s="2">
        <v>1.0187900000000001</v>
      </c>
      <c r="E77" s="2">
        <v>3.533E-2</v>
      </c>
      <c r="F77" s="2">
        <v>1.0235799999999999</v>
      </c>
      <c r="G77" s="2">
        <v>3.3279999999999997E-2</v>
      </c>
      <c r="H77" s="2">
        <v>1.0262199999999999</v>
      </c>
      <c r="I77" s="2">
        <v>5.5129999999999998E-2</v>
      </c>
      <c r="J77" s="2">
        <v>1.0679799999999999</v>
      </c>
      <c r="K77" s="2">
        <v>4.5700000000000003E-3</v>
      </c>
    </row>
    <row r="78" spans="1:11" x14ac:dyDescent="0.25">
      <c r="A78" s="2">
        <v>849</v>
      </c>
      <c r="B78" s="2">
        <v>1.20729</v>
      </c>
      <c r="C78" s="2">
        <v>3.4200000000000001E-2</v>
      </c>
      <c r="D78" s="2">
        <v>1.0012000000000001</v>
      </c>
      <c r="E78" s="2">
        <v>2.9960000000000001E-2</v>
      </c>
      <c r="F78" s="2">
        <v>1.00387</v>
      </c>
      <c r="G78" s="2">
        <v>3.5139999999999998E-2</v>
      </c>
      <c r="H78" s="2">
        <v>1.0232300000000001</v>
      </c>
      <c r="I78" s="2">
        <v>7.5359999999999996E-2</v>
      </c>
      <c r="J78" s="2">
        <v>1.0487599999999999</v>
      </c>
      <c r="K78" s="2">
        <v>6.1900000000000002E-3</v>
      </c>
    </row>
    <row r="79" spans="1:11" x14ac:dyDescent="0.25">
      <c r="A79" s="2">
        <v>859</v>
      </c>
      <c r="B79" s="2">
        <v>1.2218</v>
      </c>
      <c r="C79" s="2">
        <v>1.034E-2</v>
      </c>
      <c r="D79" s="2">
        <v>1.0102199999999999</v>
      </c>
      <c r="E79" s="2">
        <v>4.9399999999999999E-3</v>
      </c>
      <c r="F79" s="2">
        <v>0.99687000000000003</v>
      </c>
      <c r="G79" s="2">
        <v>3.8059999999999997E-2</v>
      </c>
      <c r="H79" s="2">
        <v>1.0422499999999999</v>
      </c>
      <c r="I79" s="2">
        <v>0.10578</v>
      </c>
      <c r="J79" s="2">
        <v>1.02302</v>
      </c>
      <c r="K79" s="2">
        <v>2.4639999999999999E-2</v>
      </c>
    </row>
    <row r="80" spans="1:11" x14ac:dyDescent="0.25">
      <c r="A80" s="2">
        <v>869</v>
      </c>
      <c r="B80" s="2">
        <v>1.2539</v>
      </c>
      <c r="C80" s="2">
        <v>5.74E-2</v>
      </c>
      <c r="D80" s="2">
        <v>1.0734900000000001</v>
      </c>
      <c r="E80" s="2">
        <v>4.2399999999999998E-3</v>
      </c>
      <c r="F80" s="2">
        <v>1.0564800000000001</v>
      </c>
      <c r="G80" s="2">
        <v>3.5999999999999997E-2</v>
      </c>
      <c r="H80" s="2">
        <v>1.0663499999999999</v>
      </c>
      <c r="I80" s="2">
        <v>4.4569999999999999E-2</v>
      </c>
      <c r="J80" s="2">
        <v>1.0650599999999999</v>
      </c>
      <c r="K80" s="2">
        <v>6.0900000000000003E-2</v>
      </c>
    </row>
    <row r="81" spans="1:11" x14ac:dyDescent="0.25">
      <c r="A81" s="2">
        <v>879</v>
      </c>
      <c r="B81" s="2">
        <v>1.21099</v>
      </c>
      <c r="C81" s="2">
        <v>8.8450000000000001E-2</v>
      </c>
      <c r="D81" s="2">
        <v>1.03491</v>
      </c>
      <c r="E81" s="2">
        <v>4.546E-2</v>
      </c>
      <c r="F81" s="2">
        <v>1.0369299999999999</v>
      </c>
      <c r="G81" s="2">
        <v>2.5409999999999999E-2</v>
      </c>
      <c r="H81" s="2">
        <v>1.01251</v>
      </c>
      <c r="I81" s="2">
        <v>2.147E-2</v>
      </c>
      <c r="J81" s="2">
        <v>1.09619</v>
      </c>
      <c r="K81" s="2">
        <v>3.7399999999999998E-3</v>
      </c>
    </row>
    <row r="82" spans="1:11" x14ac:dyDescent="0.25">
      <c r="A82" s="2">
        <v>889</v>
      </c>
      <c r="B82" s="2">
        <v>1.1815100000000001</v>
      </c>
      <c r="C82" s="2">
        <v>2.2710000000000001E-2</v>
      </c>
      <c r="D82" s="2">
        <v>0.95155000000000001</v>
      </c>
      <c r="E82" s="2">
        <v>1.8890000000000001E-2</v>
      </c>
      <c r="F82" s="2">
        <v>0.94427000000000005</v>
      </c>
      <c r="G82" s="2">
        <v>3.4610000000000002E-2</v>
      </c>
      <c r="H82" s="2">
        <v>1.01746</v>
      </c>
      <c r="I82" s="2">
        <v>0.14826</v>
      </c>
      <c r="J82" s="2">
        <v>0.99322999999999995</v>
      </c>
      <c r="K82" s="2">
        <v>4.2599999999999999E-3</v>
      </c>
    </row>
    <row r="83" spans="1:11" x14ac:dyDescent="0.25">
      <c r="A83" s="2">
        <v>899</v>
      </c>
      <c r="B83" s="2">
        <v>1.2598499999999999</v>
      </c>
      <c r="C83" s="2">
        <v>7.0069999999999993E-2</v>
      </c>
      <c r="D83" s="2">
        <v>1.0911500000000001</v>
      </c>
      <c r="E83" s="2">
        <v>9.1599999999999997E-3</v>
      </c>
      <c r="F83" s="2">
        <v>1.08894</v>
      </c>
      <c r="G83" s="2">
        <v>4.641E-2</v>
      </c>
      <c r="H83" s="2">
        <v>1.0770999999999999</v>
      </c>
      <c r="I83" s="2">
        <v>1.209E-2</v>
      </c>
      <c r="J83" s="2">
        <v>1.0954999999999999</v>
      </c>
      <c r="K83" s="2">
        <v>6.8809999999999996E-2</v>
      </c>
    </row>
    <row r="84" spans="1:11" x14ac:dyDescent="0.25">
      <c r="A84" s="2">
        <v>909</v>
      </c>
      <c r="B84" s="2">
        <v>1.13402</v>
      </c>
      <c r="C84" s="2">
        <v>3.6679999999999997E-2</v>
      </c>
      <c r="D84" s="2">
        <v>0.94188000000000005</v>
      </c>
      <c r="E84" s="2">
        <v>3.9910000000000001E-2</v>
      </c>
      <c r="F84" s="2">
        <v>0.93596000000000001</v>
      </c>
      <c r="G84" s="2">
        <v>2.716E-2</v>
      </c>
      <c r="H84" s="2">
        <v>0.96126</v>
      </c>
      <c r="I84" s="2">
        <v>9.6310000000000007E-2</v>
      </c>
      <c r="J84" s="2">
        <v>1.0120100000000001</v>
      </c>
      <c r="K84" s="2">
        <v>3.4369999999999998E-2</v>
      </c>
    </row>
    <row r="85" spans="1:11" x14ac:dyDescent="0.25">
      <c r="A85" s="2">
        <v>919</v>
      </c>
      <c r="B85" s="2">
        <v>1.2919700000000001</v>
      </c>
      <c r="C85" s="2">
        <v>9.1740000000000002E-2</v>
      </c>
      <c r="D85" s="2">
        <v>1.1300600000000001</v>
      </c>
      <c r="E85" s="2">
        <v>3.7499999999999999E-3</v>
      </c>
      <c r="F85" s="2">
        <v>1.1171500000000001</v>
      </c>
      <c r="G85" s="2">
        <v>3.0720000000000001E-2</v>
      </c>
      <c r="H85" s="2">
        <v>1.0964799999999999</v>
      </c>
      <c r="I85" s="2">
        <v>8.1399999999999997E-3</v>
      </c>
      <c r="J85" s="2">
        <v>1.10267</v>
      </c>
      <c r="K85" s="2">
        <v>9.7970000000000002E-2</v>
      </c>
    </row>
    <row r="86" spans="1:11" x14ac:dyDescent="0.25">
      <c r="A86" s="2">
        <v>929</v>
      </c>
      <c r="B86" s="2">
        <v>1.1226400000000001</v>
      </c>
      <c r="C86" s="2">
        <v>5.6550000000000003E-2</v>
      </c>
      <c r="D86" s="2">
        <v>0.89488000000000001</v>
      </c>
      <c r="E86" s="2">
        <v>1.7099999999999999E-3</v>
      </c>
      <c r="F86" s="2">
        <v>0.87319000000000002</v>
      </c>
      <c r="G86" s="2">
        <v>2.5250000000000002E-2</v>
      </c>
      <c r="H86" s="2">
        <v>0.99063999999999997</v>
      </c>
      <c r="I86" s="2">
        <v>0.20341999999999999</v>
      </c>
      <c r="J86" s="2">
        <v>0.94155999999999995</v>
      </c>
      <c r="K86" s="2">
        <v>2.7660000000000001E-2</v>
      </c>
    </row>
    <row r="87" spans="1:11" x14ac:dyDescent="0.25">
      <c r="A87" s="2">
        <v>939</v>
      </c>
      <c r="B87" s="2">
        <v>1.1679200000000001</v>
      </c>
      <c r="C87" s="2">
        <v>0.18351999999999999</v>
      </c>
      <c r="D87" s="2">
        <v>1.0628899999999999</v>
      </c>
      <c r="E87" s="2">
        <v>8.14E-2</v>
      </c>
      <c r="F87" s="2">
        <v>1.0774600000000001</v>
      </c>
      <c r="G87" s="2">
        <v>1.043E-2</v>
      </c>
      <c r="H87" s="2">
        <v>0.97374000000000005</v>
      </c>
      <c r="I87" s="2">
        <v>6.9959999999999994E-2</v>
      </c>
      <c r="J87" s="2">
        <v>1.1659999999999999</v>
      </c>
      <c r="K87" s="2">
        <v>3.6769999999999997E-2</v>
      </c>
    </row>
    <row r="88" spans="1:11" x14ac:dyDescent="0.25">
      <c r="A88" s="2">
        <v>950</v>
      </c>
      <c r="B88" s="2">
        <v>1.3183800000000001</v>
      </c>
      <c r="C88" s="2">
        <v>5.3499999999999999E-2</v>
      </c>
      <c r="D88" s="2">
        <v>1.1513800000000001</v>
      </c>
      <c r="E88" s="2">
        <v>2.477E-2</v>
      </c>
      <c r="F88" s="2">
        <v>1.1274900000000001</v>
      </c>
      <c r="G88" s="2">
        <v>4.6390000000000001E-2</v>
      </c>
      <c r="H88" s="2">
        <v>1.13286</v>
      </c>
      <c r="I88" s="2">
        <v>1.2880000000000001E-2</v>
      </c>
      <c r="J88" s="2">
        <v>1.0786100000000001</v>
      </c>
      <c r="K88" s="2">
        <v>0.1333</v>
      </c>
    </row>
    <row r="89" spans="1:11" x14ac:dyDescent="0.25">
      <c r="A89" s="2">
        <v>960</v>
      </c>
      <c r="B89" s="2">
        <v>1.19869</v>
      </c>
      <c r="C89" s="2">
        <v>0.15054000000000001</v>
      </c>
      <c r="D89" s="2">
        <v>0.93711</v>
      </c>
      <c r="E89" s="2">
        <v>6.5629999999999994E-2</v>
      </c>
      <c r="F89" s="2">
        <v>0.89053000000000004</v>
      </c>
      <c r="G89" s="2">
        <v>4.0669999999999998E-2</v>
      </c>
      <c r="H89" s="2">
        <v>1.079</v>
      </c>
      <c r="I89" s="2">
        <v>0.26194000000000001</v>
      </c>
      <c r="J89" s="2">
        <v>0.88485999999999998</v>
      </c>
      <c r="K89" s="2">
        <v>6.3780000000000003E-2</v>
      </c>
    </row>
    <row r="90" spans="1:11" x14ac:dyDescent="0.25">
      <c r="A90" s="2">
        <v>970</v>
      </c>
      <c r="B90" s="2">
        <v>1.0811999999999999</v>
      </c>
      <c r="C90" s="2">
        <v>0.10194</v>
      </c>
      <c r="D90" s="2">
        <v>0.81791000000000003</v>
      </c>
      <c r="E90" s="2">
        <v>2.64E-3</v>
      </c>
      <c r="F90" s="2">
        <v>0.79664000000000001</v>
      </c>
      <c r="G90" s="2">
        <v>3.8300000000000001E-2</v>
      </c>
      <c r="H90" s="2">
        <v>0.94228999999999996</v>
      </c>
      <c r="I90" s="2">
        <v>0.24643000000000001</v>
      </c>
      <c r="J90" s="2">
        <v>0.87331999999999999</v>
      </c>
      <c r="K90" s="2">
        <v>4.8899999999999999E-2</v>
      </c>
    </row>
    <row r="91" spans="1:11" x14ac:dyDescent="0.25">
      <c r="A91" s="2">
        <v>980</v>
      </c>
      <c r="B91" s="2">
        <v>1.02278</v>
      </c>
      <c r="C91" s="2">
        <v>3.0939999999999999E-2</v>
      </c>
      <c r="D91" s="2">
        <v>0.80559999999999998</v>
      </c>
      <c r="E91" s="2">
        <v>4.9889999999999997E-2</v>
      </c>
      <c r="F91" s="2">
        <v>0.80586999999999998</v>
      </c>
      <c r="G91" s="2">
        <v>1.204E-2</v>
      </c>
      <c r="H91" s="2">
        <v>0.89595000000000002</v>
      </c>
      <c r="I91" s="2">
        <v>0.19420999999999999</v>
      </c>
      <c r="J91" s="2">
        <v>0.92911999999999995</v>
      </c>
      <c r="K91" s="2">
        <v>0.11105</v>
      </c>
    </row>
    <row r="92" spans="1:11" x14ac:dyDescent="0.25">
      <c r="A92" s="2">
        <v>990</v>
      </c>
      <c r="B92" s="2">
        <v>1.00421</v>
      </c>
      <c r="C92" s="2">
        <v>1.384E-2</v>
      </c>
      <c r="D92" s="2">
        <v>0.78873000000000004</v>
      </c>
      <c r="E92" s="2">
        <v>5.7779999999999998E-2</v>
      </c>
      <c r="F92" s="2">
        <v>0.78678999999999999</v>
      </c>
      <c r="G92" s="2">
        <v>1.916E-2</v>
      </c>
      <c r="H92" s="2">
        <v>0.86995999999999996</v>
      </c>
      <c r="I92" s="2">
        <v>0.1822</v>
      </c>
      <c r="J92" s="2">
        <v>0.92735999999999996</v>
      </c>
      <c r="K92" s="2">
        <v>0.13242999999999999</v>
      </c>
    </row>
    <row r="93" spans="1:11" x14ac:dyDescent="0.25">
      <c r="A93" s="2">
        <v>1000</v>
      </c>
      <c r="B93" s="2">
        <v>1.0196700000000001</v>
      </c>
      <c r="C93" s="2">
        <v>0.10954</v>
      </c>
      <c r="D93" s="2">
        <v>0.75736000000000003</v>
      </c>
      <c r="E93" s="2">
        <v>1.593E-2</v>
      </c>
      <c r="F93" s="2">
        <v>0.74516000000000004</v>
      </c>
      <c r="G93" s="2">
        <v>1.227E-2</v>
      </c>
      <c r="H93" s="2">
        <v>0.91122000000000003</v>
      </c>
      <c r="I93" s="2">
        <v>0.29091</v>
      </c>
      <c r="J93" s="2">
        <v>0.85365999999999997</v>
      </c>
      <c r="K93" s="2">
        <v>8.8469999999999993E-2</v>
      </c>
    </row>
  </sheetData>
  <mergeCells count="7">
    <mergeCell ref="J3:K3"/>
    <mergeCell ref="B1:K1"/>
    <mergeCell ref="A1:A3"/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A36" sqref="A36:C45"/>
    </sheetView>
  </sheetViews>
  <sheetFormatPr defaultRowHeight="15" x14ac:dyDescent="0.25"/>
  <cols>
    <col min="1" max="1" width="27.7109375" customWidth="1"/>
    <col min="2" max="3" width="17.7109375" customWidth="1"/>
    <col min="4" max="4" width="14.42578125" customWidth="1"/>
    <col min="5" max="5" width="27.7109375" customWidth="1"/>
    <col min="6" max="7" width="17.7109375" customWidth="1"/>
    <col min="9" max="9" width="27.7109375" customWidth="1"/>
    <col min="10" max="11" width="17.7109375" customWidth="1"/>
    <col min="13" max="13" width="27.7109375" customWidth="1"/>
    <col min="14" max="15" width="17.7109375" customWidth="1"/>
  </cols>
  <sheetData>
    <row r="1" spans="1:3" x14ac:dyDescent="0.25">
      <c r="A1" s="34" t="s">
        <v>17</v>
      </c>
      <c r="B1" s="34"/>
      <c r="C1" s="34"/>
    </row>
    <row r="2" spans="1:3" x14ac:dyDescent="0.25">
      <c r="A2" s="6" t="s">
        <v>21</v>
      </c>
      <c r="B2" s="3" t="s">
        <v>16</v>
      </c>
      <c r="C2" s="1" t="s">
        <v>3</v>
      </c>
    </row>
    <row r="3" spans="1:3" x14ac:dyDescent="0.25">
      <c r="A3" s="2">
        <v>125</v>
      </c>
      <c r="B3" s="2">
        <v>3.37663</v>
      </c>
      <c r="C3" s="2">
        <v>7.9799999999999992E-3</v>
      </c>
    </row>
    <row r="4" spans="1:3" x14ac:dyDescent="0.25">
      <c r="A4" s="2">
        <v>62.5</v>
      </c>
      <c r="B4" s="2">
        <v>4.9687000000000001</v>
      </c>
      <c r="C4" s="2">
        <v>0.72319999999999995</v>
      </c>
    </row>
    <row r="5" spans="1:3" x14ac:dyDescent="0.25">
      <c r="A5" s="2">
        <v>50</v>
      </c>
      <c r="B5" s="2">
        <v>8.44468</v>
      </c>
      <c r="C5" s="2">
        <v>1.3808400000000001</v>
      </c>
    </row>
    <row r="6" spans="1:3" x14ac:dyDescent="0.25">
      <c r="A6" s="2">
        <v>31.25</v>
      </c>
      <c r="B6" s="2">
        <v>21.468430000000001</v>
      </c>
      <c r="C6" s="2">
        <v>0.39545000000000002</v>
      </c>
    </row>
    <row r="7" spans="1:3" x14ac:dyDescent="0.25">
      <c r="A7" s="2">
        <v>25</v>
      </c>
      <c r="B7" s="2">
        <v>31.780919999999998</v>
      </c>
      <c r="C7" s="2">
        <v>2.17455</v>
      </c>
    </row>
    <row r="8" spans="1:3" x14ac:dyDescent="0.25">
      <c r="A8" s="2">
        <v>15.625</v>
      </c>
      <c r="B8" s="2">
        <v>54.862940000000002</v>
      </c>
      <c r="C8" s="2">
        <v>9.9399200000000008</v>
      </c>
    </row>
    <row r="9" spans="1:3" x14ac:dyDescent="0.25">
      <c r="A9" s="2">
        <v>12.25</v>
      </c>
      <c r="B9" s="2">
        <v>68.146069999999995</v>
      </c>
      <c r="C9" s="2">
        <v>1.6930099999999999</v>
      </c>
    </row>
    <row r="10" spans="1:3" x14ac:dyDescent="0.25">
      <c r="A10" s="2">
        <v>1.0927500000000001</v>
      </c>
      <c r="B10" s="2">
        <v>100.62367</v>
      </c>
      <c r="C10" s="2">
        <v>4.1610899999999997</v>
      </c>
    </row>
    <row r="12" spans="1:3" x14ac:dyDescent="0.25">
      <c r="A12" s="35" t="s">
        <v>18</v>
      </c>
      <c r="B12" s="35"/>
      <c r="C12" s="35"/>
    </row>
    <row r="13" spans="1:3" x14ac:dyDescent="0.25">
      <c r="A13" s="6" t="s">
        <v>21</v>
      </c>
      <c r="B13" s="3" t="s">
        <v>16</v>
      </c>
      <c r="C13" s="1" t="s">
        <v>3</v>
      </c>
    </row>
    <row r="14" spans="1:3" x14ac:dyDescent="0.25">
      <c r="A14" s="2">
        <v>3000</v>
      </c>
      <c r="B14" s="2">
        <v>0.91691999999999996</v>
      </c>
      <c r="C14" s="2">
        <v>0.67791000000000001</v>
      </c>
    </row>
    <row r="15" spans="1:3" x14ac:dyDescent="0.25">
      <c r="A15" s="2">
        <v>1000</v>
      </c>
      <c r="B15" s="2">
        <v>1.9134</v>
      </c>
      <c r="C15" s="2">
        <v>0.77078999999999998</v>
      </c>
    </row>
    <row r="16" spans="1:3" x14ac:dyDescent="0.25">
      <c r="A16" s="2">
        <v>333.33</v>
      </c>
      <c r="B16" s="2">
        <v>5.7166899999999998</v>
      </c>
      <c r="C16" s="2">
        <v>0.50690999999999997</v>
      </c>
    </row>
    <row r="17" spans="1:3" x14ac:dyDescent="0.25">
      <c r="A17" s="2">
        <v>111.11</v>
      </c>
      <c r="B17" s="2">
        <v>8.7797499999999999</v>
      </c>
      <c r="C17" s="2">
        <v>1.08067</v>
      </c>
    </row>
    <row r="18" spans="1:3" x14ac:dyDescent="0.25">
      <c r="A18" s="2">
        <v>37.03</v>
      </c>
      <c r="B18" s="2">
        <v>21.297229999999999</v>
      </c>
      <c r="C18" s="2">
        <v>1.1076600000000001</v>
      </c>
    </row>
    <row r="19" spans="1:3" x14ac:dyDescent="0.25">
      <c r="A19" s="2">
        <v>12.34</v>
      </c>
      <c r="B19" s="2">
        <v>48.264319999999998</v>
      </c>
      <c r="C19" s="2">
        <v>0.54788000000000003</v>
      </c>
    </row>
    <row r="20" spans="1:3" x14ac:dyDescent="0.25">
      <c r="A20" s="2">
        <v>4.1100000000000003</v>
      </c>
      <c r="B20" s="2">
        <v>74.46799</v>
      </c>
      <c r="C20" s="2">
        <v>3.6734399999999998</v>
      </c>
    </row>
    <row r="21" spans="1:3" x14ac:dyDescent="0.25">
      <c r="A21" s="2">
        <v>1.37</v>
      </c>
      <c r="B21" s="2">
        <v>91.415390000000002</v>
      </c>
      <c r="C21" s="2">
        <v>3.5460099999999999</v>
      </c>
    </row>
    <row r="22" spans="1:3" x14ac:dyDescent="0.25">
      <c r="A22" s="2">
        <v>0.45</v>
      </c>
      <c r="B22" s="2">
        <v>95.591980000000007</v>
      </c>
      <c r="C22" s="2">
        <v>2.5009800000000002</v>
      </c>
    </row>
    <row r="24" spans="1:3" x14ac:dyDescent="0.25">
      <c r="A24" s="35" t="s">
        <v>19</v>
      </c>
      <c r="B24" s="35"/>
      <c r="C24" s="35"/>
    </row>
    <row r="25" spans="1:3" x14ac:dyDescent="0.25">
      <c r="A25" s="6" t="s">
        <v>21</v>
      </c>
      <c r="B25" s="3" t="s">
        <v>16</v>
      </c>
      <c r="C25" s="1" t="s">
        <v>3</v>
      </c>
    </row>
    <row r="26" spans="1:3" x14ac:dyDescent="0.25">
      <c r="A26" s="2">
        <v>3333.3333299999999</v>
      </c>
      <c r="B26" s="2">
        <v>2.7864</v>
      </c>
      <c r="C26" s="2">
        <v>3.1604199999999998</v>
      </c>
    </row>
    <row r="27" spans="1:3" x14ac:dyDescent="0.25">
      <c r="A27" s="2">
        <v>1111.1111100000001</v>
      </c>
      <c r="B27" s="2">
        <v>2.5213299999999998</v>
      </c>
      <c r="C27" s="2">
        <v>0.18955</v>
      </c>
    </row>
    <row r="28" spans="1:3" x14ac:dyDescent="0.25">
      <c r="A28" s="2">
        <v>370.37036999999998</v>
      </c>
      <c r="B28" s="2">
        <v>4.1826999999999996</v>
      </c>
      <c r="C28" s="2">
        <v>0.31208000000000002</v>
      </c>
    </row>
    <row r="29" spans="1:3" x14ac:dyDescent="0.25">
      <c r="A29" s="2">
        <v>123.45679</v>
      </c>
      <c r="B29" s="2">
        <v>12.938499999999999</v>
      </c>
      <c r="C29" s="2">
        <v>1.21899</v>
      </c>
    </row>
    <row r="30" spans="1:3" x14ac:dyDescent="0.25">
      <c r="A30" s="2">
        <v>41.152259999999998</v>
      </c>
      <c r="B30" s="2">
        <v>31.160360000000001</v>
      </c>
      <c r="C30" s="2">
        <v>5.0574399999999997</v>
      </c>
    </row>
    <row r="31" spans="1:3" x14ac:dyDescent="0.25">
      <c r="A31" s="2">
        <v>13.717420000000001</v>
      </c>
      <c r="B31" s="2">
        <v>56.07358</v>
      </c>
      <c r="C31" s="2">
        <v>7.1430199999999999</v>
      </c>
    </row>
    <row r="32" spans="1:3" x14ac:dyDescent="0.25">
      <c r="A32" s="2">
        <v>4.57247</v>
      </c>
      <c r="B32" s="2">
        <v>82.690330000000003</v>
      </c>
      <c r="C32" s="2">
        <v>0.11967999999999999</v>
      </c>
    </row>
    <row r="33" spans="1:3" x14ac:dyDescent="0.25">
      <c r="A33" s="2">
        <v>1.52416</v>
      </c>
      <c r="B33" s="2">
        <v>93.893190000000004</v>
      </c>
      <c r="C33" s="2">
        <v>1.63439</v>
      </c>
    </row>
    <row r="34" spans="1:3" x14ac:dyDescent="0.25">
      <c r="A34" s="2">
        <v>0.50805</v>
      </c>
      <c r="B34" s="2">
        <v>99.472149999999999</v>
      </c>
      <c r="C34" s="2">
        <v>2.6097299999999999</v>
      </c>
    </row>
    <row r="36" spans="1:3" x14ac:dyDescent="0.25">
      <c r="A36" s="35" t="s">
        <v>20</v>
      </c>
      <c r="B36" s="35"/>
      <c r="C36" s="35"/>
    </row>
    <row r="37" spans="1:3" x14ac:dyDescent="0.25">
      <c r="A37" s="6" t="s">
        <v>21</v>
      </c>
      <c r="B37" s="3" t="s">
        <v>16</v>
      </c>
      <c r="C37" s="1" t="s">
        <v>3</v>
      </c>
    </row>
    <row r="38" spans="1:3" x14ac:dyDescent="0.25">
      <c r="A38" s="2">
        <v>10000</v>
      </c>
      <c r="B38" s="2">
        <v>4.6547099999999997</v>
      </c>
      <c r="C38" s="2">
        <v>3.1534300000000002</v>
      </c>
    </row>
    <row r="39" spans="1:3" x14ac:dyDescent="0.25">
      <c r="A39" s="2">
        <v>3333.3333299999999</v>
      </c>
      <c r="B39" s="2">
        <v>3.1406100000000001</v>
      </c>
      <c r="C39" s="2">
        <v>0.39583000000000002</v>
      </c>
    </row>
    <row r="40" spans="1:3" x14ac:dyDescent="0.25">
      <c r="A40" s="2">
        <v>1111.1111100000001</v>
      </c>
      <c r="B40" s="2">
        <v>14.5731</v>
      </c>
      <c r="C40" s="2">
        <v>2.7524700000000002</v>
      </c>
    </row>
    <row r="41" spans="1:3" x14ac:dyDescent="0.25">
      <c r="A41" s="2">
        <v>370.37036999999998</v>
      </c>
      <c r="B41" s="2">
        <v>32.88214</v>
      </c>
      <c r="C41" s="2">
        <v>4.5498799999999999</v>
      </c>
    </row>
    <row r="42" spans="1:3" x14ac:dyDescent="0.25">
      <c r="A42" s="2">
        <v>123.45679</v>
      </c>
      <c r="B42" s="2">
        <v>62.726570000000002</v>
      </c>
      <c r="C42" s="2">
        <v>6.9613699999999996</v>
      </c>
    </row>
    <row r="43" spans="1:3" x14ac:dyDescent="0.25">
      <c r="A43" s="2">
        <v>41.152259999999998</v>
      </c>
      <c r="B43" s="2">
        <v>86.196860000000001</v>
      </c>
      <c r="C43" s="2">
        <v>15.5016</v>
      </c>
    </row>
    <row r="44" spans="1:3" x14ac:dyDescent="0.25">
      <c r="A44" s="2">
        <v>13.717420000000001</v>
      </c>
      <c r="B44" s="2">
        <v>94.24391</v>
      </c>
      <c r="C44" s="2">
        <v>4.5731599999999997</v>
      </c>
    </row>
    <row r="45" spans="1:3" x14ac:dyDescent="0.25">
      <c r="A45" s="2">
        <v>4.57247</v>
      </c>
      <c r="B45" s="2">
        <v>99.242350000000002</v>
      </c>
      <c r="C45" s="2">
        <v>2.5200000000000001E-3</v>
      </c>
    </row>
  </sheetData>
  <mergeCells count="4">
    <mergeCell ref="A1:C1"/>
    <mergeCell ref="A12:C12"/>
    <mergeCell ref="A24:C24"/>
    <mergeCell ref="A36:C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B3" sqref="B3:D6"/>
    </sheetView>
  </sheetViews>
  <sheetFormatPr defaultRowHeight="15" x14ac:dyDescent="0.25"/>
  <cols>
    <col min="1" max="1" width="18.42578125" customWidth="1"/>
    <col min="5" max="5" width="9.28515625" customWidth="1"/>
    <col min="6" max="6" width="17.7109375" customWidth="1"/>
  </cols>
  <sheetData>
    <row r="1" spans="1:6" x14ac:dyDescent="0.25">
      <c r="A1" s="3"/>
      <c r="B1" s="34" t="s">
        <v>29</v>
      </c>
      <c r="C1" s="34"/>
      <c r="D1" s="34"/>
      <c r="E1" s="34"/>
      <c r="F1" s="34"/>
    </row>
    <row r="2" spans="1:6" x14ac:dyDescent="0.25">
      <c r="A2" s="3"/>
      <c r="B2" s="3" t="s">
        <v>26</v>
      </c>
      <c r="C2" s="3" t="s">
        <v>27</v>
      </c>
      <c r="D2" s="3" t="s">
        <v>28</v>
      </c>
      <c r="E2" s="3" t="s">
        <v>2</v>
      </c>
      <c r="F2" s="1" t="s">
        <v>3</v>
      </c>
    </row>
    <row r="3" spans="1:6" x14ac:dyDescent="0.25">
      <c r="A3" s="2" t="s">
        <v>22</v>
      </c>
      <c r="B3" s="2">
        <v>8.4100000000000008E-3</v>
      </c>
      <c r="C3" s="2">
        <v>8.6800000000000002E-3</v>
      </c>
      <c r="D3" s="2">
        <v>8.5299999999999994E-3</v>
      </c>
      <c r="E3" s="2">
        <v>8.5400000000000007E-3</v>
      </c>
      <c r="F3" s="5">
        <v>1.35277E-4</v>
      </c>
    </row>
    <row r="4" spans="1:6" x14ac:dyDescent="0.25">
      <c r="A4" s="2" t="s">
        <v>23</v>
      </c>
      <c r="B4" s="2">
        <v>4.1900000000000001E-3</v>
      </c>
      <c r="C4" s="2">
        <v>4.2399999999999998E-3</v>
      </c>
      <c r="D4" s="2">
        <v>4.1799999999999997E-3</v>
      </c>
      <c r="E4" s="2">
        <v>4.1999999999999997E-3</v>
      </c>
      <c r="F4" s="5">
        <v>3.2145499999999999E-5</v>
      </c>
    </row>
    <row r="5" spans="1:6" x14ac:dyDescent="0.25">
      <c r="A5" s="2" t="s">
        <v>24</v>
      </c>
      <c r="B5" s="2">
        <v>2.2399999999999998E-3</v>
      </c>
      <c r="C5" s="2">
        <v>2.2799999999999999E-3</v>
      </c>
      <c r="D5" s="2">
        <v>1.91E-3</v>
      </c>
      <c r="E5" s="2">
        <v>2.14E-3</v>
      </c>
      <c r="F5" s="5">
        <v>2.0306E-4</v>
      </c>
    </row>
    <row r="6" spans="1:6" ht="15" customHeight="1" x14ac:dyDescent="0.25">
      <c r="A6" s="7" t="s">
        <v>25</v>
      </c>
      <c r="B6" s="2">
        <v>2.5000000000000001E-3</v>
      </c>
      <c r="C6" s="2">
        <v>2.15E-3</v>
      </c>
      <c r="D6" s="2">
        <v>1.6900000000000001E-3</v>
      </c>
      <c r="E6" s="2">
        <v>2.1199999999999999E-3</v>
      </c>
      <c r="F6" s="5">
        <v>4.0609000000000001E-4</v>
      </c>
    </row>
  </sheetData>
  <mergeCells count="1">
    <mergeCell ref="B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A10" workbookViewId="0">
      <selection activeCell="B36" sqref="B36:D39"/>
    </sheetView>
  </sheetViews>
  <sheetFormatPr defaultRowHeight="15" x14ac:dyDescent="0.25"/>
  <cols>
    <col min="1" max="1" width="20.42578125" customWidth="1"/>
    <col min="6" max="7" width="17.7109375" customWidth="1"/>
    <col min="9" max="9" width="17.7109375" customWidth="1"/>
    <col min="12" max="13" width="17.7109375" customWidth="1"/>
    <col min="17" max="17" width="17.7109375" customWidth="1"/>
  </cols>
  <sheetData>
    <row r="1" spans="1:22" ht="14.25" customHeight="1" x14ac:dyDescent="0.25">
      <c r="A1" s="38" t="s">
        <v>4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22" ht="14.25" customHeight="1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</row>
    <row r="3" spans="1:22" ht="14.25" customHeight="1" x14ac:dyDescent="0.25">
      <c r="A3" s="44" t="s">
        <v>38</v>
      </c>
      <c r="B3" s="35" t="s">
        <v>103</v>
      </c>
      <c r="C3" s="34"/>
      <c r="D3" s="34"/>
      <c r="E3" s="34"/>
      <c r="F3" s="34"/>
      <c r="G3" s="34"/>
      <c r="H3" s="34"/>
      <c r="I3" s="34"/>
      <c r="J3" s="35" t="s">
        <v>104</v>
      </c>
      <c r="K3" s="34"/>
      <c r="L3" s="34"/>
      <c r="M3" s="34"/>
      <c r="N3" s="34"/>
      <c r="O3" s="34"/>
      <c r="P3" s="34"/>
      <c r="Q3" s="34"/>
    </row>
    <row r="4" spans="1:22" x14ac:dyDescent="0.25">
      <c r="A4" s="25"/>
      <c r="B4" s="26" t="s">
        <v>26</v>
      </c>
      <c r="C4" s="26" t="s">
        <v>27</v>
      </c>
      <c r="D4" s="26" t="s">
        <v>28</v>
      </c>
      <c r="E4" s="26" t="s">
        <v>44</v>
      </c>
      <c r="F4" s="26" t="s">
        <v>45</v>
      </c>
      <c r="G4" s="26" t="s">
        <v>46</v>
      </c>
      <c r="H4" s="3" t="s">
        <v>2</v>
      </c>
      <c r="I4" s="22" t="s">
        <v>3</v>
      </c>
      <c r="J4" s="34" t="s">
        <v>33</v>
      </c>
      <c r="K4" s="34"/>
      <c r="L4" s="34"/>
      <c r="M4" s="34"/>
      <c r="N4" s="34"/>
      <c r="O4" s="34"/>
      <c r="P4" s="3" t="s">
        <v>2</v>
      </c>
      <c r="Q4" s="22" t="s">
        <v>3</v>
      </c>
    </row>
    <row r="5" spans="1:22" x14ac:dyDescent="0.25">
      <c r="A5" s="3" t="s">
        <v>30</v>
      </c>
      <c r="B5" s="2">
        <v>4.9300000000000004E-3</v>
      </c>
      <c r="C5" s="2">
        <v>4.9300000000000004E-3</v>
      </c>
      <c r="D5" s="2">
        <v>4.6800000000000001E-3</v>
      </c>
      <c r="E5" s="2">
        <v>4.8799999999999998E-3</v>
      </c>
      <c r="F5" s="2">
        <v>4.81E-3</v>
      </c>
      <c r="G5" s="2">
        <v>4.5700000000000003E-3</v>
      </c>
      <c r="H5" s="2">
        <f>AVERAGE(B5:G5)</f>
        <v>4.8000000000000004E-3</v>
      </c>
      <c r="I5" s="5">
        <f>_xlfn.STDEV.S(B5:G5)</f>
        <v>1.4669696656713797E-4</v>
      </c>
      <c r="J5" s="2">
        <v>6.2300000000000003E-3</v>
      </c>
      <c r="K5" s="2">
        <v>6.0000000000000001E-3</v>
      </c>
      <c r="L5" s="2">
        <v>6.2100000000000002E-3</v>
      </c>
      <c r="M5" s="2">
        <v>6.2599999999999999E-3</v>
      </c>
      <c r="N5" s="2">
        <v>6.0299999999999998E-3</v>
      </c>
      <c r="O5" s="2">
        <v>6.9800000000000001E-3</v>
      </c>
      <c r="P5" s="2">
        <f>AVERAGE(J5:N5)</f>
        <v>6.1460000000000004E-3</v>
      </c>
      <c r="Q5" s="5">
        <f>_xlfn.STDEV.S(J5:O5)</f>
        <v>3.5736535926135879E-4</v>
      </c>
      <c r="T5" s="4"/>
      <c r="V5" s="4"/>
    </row>
    <row r="6" spans="1:22" x14ac:dyDescent="0.25">
      <c r="A6" s="3" t="s">
        <v>10</v>
      </c>
      <c r="B6" s="2">
        <v>4.6299999999999996E-3</v>
      </c>
      <c r="C6" s="2">
        <v>4.4799999999999996E-3</v>
      </c>
      <c r="D6" s="2">
        <v>4.3699999999999998E-3</v>
      </c>
      <c r="E6" s="2">
        <v>4.45E-3</v>
      </c>
      <c r="F6" s="2">
        <v>4.4099999999999999E-3</v>
      </c>
      <c r="G6" s="2">
        <v>4.2599999999999999E-3</v>
      </c>
      <c r="H6" s="2">
        <f>AVERAGE(B6:G6)</f>
        <v>4.4333333333333334E-3</v>
      </c>
      <c r="I6" s="5">
        <f>_xlfn.STDEV.S(B6:G6)</f>
        <v>1.230717947649527E-4</v>
      </c>
      <c r="J6" s="2">
        <v>5.1399999999999996E-3</v>
      </c>
      <c r="K6" s="2">
        <v>5.0600000000000003E-3</v>
      </c>
      <c r="L6" s="2">
        <v>5.0499999999999998E-3</v>
      </c>
      <c r="M6" s="2">
        <v>5.0400000000000002E-3</v>
      </c>
      <c r="N6" s="2">
        <v>4.9399999999999999E-3</v>
      </c>
      <c r="O6" s="2">
        <v>4.9100000000000003E-3</v>
      </c>
      <c r="P6" s="2">
        <f>AVERAGE(J6:N6)</f>
        <v>5.0460000000000001E-3</v>
      </c>
      <c r="Q6" s="5">
        <f t="shared" ref="Q6:Q8" si="0">_xlfn.STDEV.S(J6:O6)</f>
        <v>8.4537959915452417E-5</v>
      </c>
      <c r="T6" s="4"/>
      <c r="V6" s="4"/>
    </row>
    <row r="7" spans="1:22" x14ac:dyDescent="0.25">
      <c r="A7" s="3" t="s">
        <v>31</v>
      </c>
      <c r="B7" s="2">
        <v>2.0799999999999998E-3</v>
      </c>
      <c r="C7" s="2">
        <v>2.0500000000000002E-3</v>
      </c>
      <c r="D7" s="2">
        <v>1.9400000000000001E-3</v>
      </c>
      <c r="E7" s="2">
        <v>2.1099999999999999E-3</v>
      </c>
      <c r="F7" s="2">
        <v>2.0300000000000001E-3</v>
      </c>
      <c r="G7" s="2">
        <v>1.9599999999999999E-3</v>
      </c>
      <c r="H7" s="2">
        <f>AVERAGE(B7:G7)</f>
        <v>2.0283333333333334E-3</v>
      </c>
      <c r="I7" s="5">
        <f>_xlfn.STDEV.S(B7:G7)</f>
        <v>6.6758270399004945E-5</v>
      </c>
      <c r="J7" s="2">
        <v>3.3E-3</v>
      </c>
      <c r="K7" s="2">
        <v>3.2100000000000002E-3</v>
      </c>
      <c r="L7" s="2">
        <v>3.3600000000000001E-3</v>
      </c>
      <c r="M7" s="2">
        <v>3.0799999999999998E-3</v>
      </c>
      <c r="N7" s="2">
        <v>2.9299999999999999E-3</v>
      </c>
      <c r="O7" s="2">
        <v>3.0599999999999998E-3</v>
      </c>
      <c r="P7" s="2">
        <f>AVERAGE(J7:N7)</f>
        <v>3.1759999999999996E-3</v>
      </c>
      <c r="Q7" s="5">
        <f t="shared" si="0"/>
        <v>1.6206994374857637E-4</v>
      </c>
      <c r="T7" s="4"/>
      <c r="V7" s="4"/>
    </row>
    <row r="8" spans="1:22" x14ac:dyDescent="0.25">
      <c r="A8" s="3" t="s">
        <v>32</v>
      </c>
      <c r="B8" s="2">
        <v>2.1700000000000001E-3</v>
      </c>
      <c r="C8" s="2">
        <v>2.1900000000000001E-3</v>
      </c>
      <c r="D8" s="2">
        <v>2.0899999999999998E-3</v>
      </c>
      <c r="E8" s="2">
        <v>2.3500000000000001E-3</v>
      </c>
      <c r="F8" s="2">
        <v>2.2300000000000002E-3</v>
      </c>
      <c r="G8" s="2">
        <v>2.1299999999999999E-3</v>
      </c>
      <c r="H8" s="2">
        <f>AVERAGE(B8:G8)</f>
        <v>2.1933333333333336E-3</v>
      </c>
      <c r="I8" s="5">
        <f>_xlfn.STDEV.S(B8:G8)</f>
        <v>9.0700973901423369E-5</v>
      </c>
      <c r="J8" s="2">
        <v>2.4599999999999999E-3</v>
      </c>
      <c r="K8" s="2">
        <v>2.2499999999999998E-3</v>
      </c>
      <c r="L8" s="2">
        <v>2.1299999999999999E-3</v>
      </c>
      <c r="M8" s="2">
        <v>2.5600000000000002E-3</v>
      </c>
      <c r="N8" s="2">
        <v>2.1099999999999999E-3</v>
      </c>
      <c r="O8" s="2">
        <v>2.1700000000000001E-3</v>
      </c>
      <c r="P8" s="2">
        <f>AVERAGE(J8:N8)</f>
        <v>2.3019999999999998E-3</v>
      </c>
      <c r="Q8" s="5">
        <f t="shared" si="0"/>
        <v>1.8718974330876151E-4</v>
      </c>
      <c r="T8" s="4"/>
      <c r="V8" s="4"/>
    </row>
    <row r="13" spans="1:22" ht="17.25" x14ac:dyDescent="0.25">
      <c r="A13" s="44" t="s">
        <v>35</v>
      </c>
      <c r="B13" s="31" t="s">
        <v>103</v>
      </c>
      <c r="C13" s="32"/>
      <c r="D13" s="32"/>
      <c r="E13" s="32"/>
      <c r="F13" s="33"/>
      <c r="G13" s="31" t="s">
        <v>104</v>
      </c>
      <c r="H13" s="39"/>
      <c r="I13" s="39"/>
      <c r="J13" s="39"/>
      <c r="K13" s="39"/>
      <c r="L13" s="40"/>
    </row>
    <row r="14" spans="1:22" x14ac:dyDescent="0.25">
      <c r="A14" s="3"/>
      <c r="B14" s="26" t="s">
        <v>26</v>
      </c>
      <c r="C14" s="26" t="s">
        <v>27</v>
      </c>
      <c r="D14" s="26" t="s">
        <v>28</v>
      </c>
      <c r="E14" s="3" t="s">
        <v>2</v>
      </c>
      <c r="F14" s="27" t="s">
        <v>3</v>
      </c>
      <c r="G14" s="26" t="s">
        <v>26</v>
      </c>
      <c r="H14" s="26" t="s">
        <v>27</v>
      </c>
      <c r="I14" s="26" t="s">
        <v>28</v>
      </c>
      <c r="J14" s="26" t="s">
        <v>44</v>
      </c>
      <c r="K14" s="3" t="s">
        <v>2</v>
      </c>
      <c r="L14" s="27" t="s">
        <v>3</v>
      </c>
    </row>
    <row r="15" spans="1:22" x14ac:dyDescent="0.25">
      <c r="A15" s="3" t="s">
        <v>30</v>
      </c>
      <c r="B15" s="2">
        <v>4.7299999999999998E-3</v>
      </c>
      <c r="C15" s="2">
        <v>5.2199999999999998E-3</v>
      </c>
      <c r="D15" s="2">
        <v>5.3499999999999997E-3</v>
      </c>
      <c r="E15" s="2">
        <f>AVERAGE(B15:D15)</f>
        <v>5.1000000000000004E-3</v>
      </c>
      <c r="F15" s="5">
        <f>_xlfn.STDEV.S(B15:D15)</f>
        <v>3.2695565448543625E-4</v>
      </c>
      <c r="G15" s="2">
        <v>6.5199999999999998E-3</v>
      </c>
      <c r="H15" s="2" t="s">
        <v>34</v>
      </c>
      <c r="I15" s="2">
        <v>6.5700000000000003E-3</v>
      </c>
      <c r="J15" s="2">
        <v>6.2700000000000004E-3</v>
      </c>
      <c r="K15" s="2">
        <f>AVERAGE(G15:J15)</f>
        <v>6.4533333333333344E-3</v>
      </c>
      <c r="L15" s="5">
        <f>_xlfn.STDEV.S(G15:J15)</f>
        <v>1.6072751268321575E-4</v>
      </c>
      <c r="O15" s="4"/>
      <c r="R15" s="4"/>
    </row>
    <row r="16" spans="1:22" x14ac:dyDescent="0.25">
      <c r="A16" s="3" t="s">
        <v>10</v>
      </c>
      <c r="B16" s="2">
        <v>4.1099999999999999E-3</v>
      </c>
      <c r="C16" s="2">
        <v>4.0400000000000002E-3</v>
      </c>
      <c r="D16" s="2">
        <v>4.0800000000000003E-3</v>
      </c>
      <c r="E16" s="2">
        <f t="shared" ref="E16:E18" si="1">AVERAGE(B16:D16)</f>
        <v>4.0766666666666668E-3</v>
      </c>
      <c r="F16" s="5">
        <f t="shared" ref="F16:F18" si="2">_xlfn.STDEV.S(B16:D16)</f>
        <v>3.5118845842842346E-5</v>
      </c>
      <c r="G16" s="2">
        <v>4.6600000000000001E-3</v>
      </c>
      <c r="H16" s="2">
        <v>4.13E-3</v>
      </c>
      <c r="I16" s="11" t="s">
        <v>34</v>
      </c>
      <c r="J16" s="2">
        <v>4.1200000000000004E-3</v>
      </c>
      <c r="K16" s="2">
        <f t="shared" ref="K16:K18" si="3">AVERAGE(G16:J16)</f>
        <v>4.3033333333333335E-3</v>
      </c>
      <c r="L16" s="5">
        <f t="shared" ref="L16:L18" si="4">_xlfn.STDEV.S(G16:J16)</f>
        <v>3.0892285984260423E-4</v>
      </c>
      <c r="M16" s="4"/>
      <c r="O16" s="4"/>
      <c r="R16" s="4"/>
    </row>
    <row r="17" spans="1:18" x14ac:dyDescent="0.25">
      <c r="A17" s="3" t="s">
        <v>31</v>
      </c>
      <c r="B17" s="2">
        <v>1.8600000000000001E-3</v>
      </c>
      <c r="C17" s="2">
        <v>2.3600000000000001E-3</v>
      </c>
      <c r="D17" s="2">
        <v>2.3800000000000002E-3</v>
      </c>
      <c r="E17" s="2">
        <f t="shared" si="1"/>
        <v>2.2000000000000001E-3</v>
      </c>
      <c r="F17" s="5">
        <f t="shared" si="2"/>
        <v>2.9461839725312473E-4</v>
      </c>
      <c r="G17" s="2" t="s">
        <v>34</v>
      </c>
      <c r="H17" s="2">
        <v>2.7000000000000001E-3</v>
      </c>
      <c r="I17" s="2">
        <v>2.8600000000000001E-3</v>
      </c>
      <c r="J17" s="2">
        <v>3.3300000000000001E-3</v>
      </c>
      <c r="K17" s="2">
        <f t="shared" si="3"/>
        <v>2.9633333333333334E-3</v>
      </c>
      <c r="L17" s="5">
        <f t="shared" si="4"/>
        <v>3.2746501085357703E-4</v>
      </c>
      <c r="M17" s="4"/>
      <c r="O17" s="4"/>
      <c r="R17" s="4"/>
    </row>
    <row r="18" spans="1:18" x14ac:dyDescent="0.25">
      <c r="A18" s="3" t="s">
        <v>32</v>
      </c>
      <c r="B18" s="2">
        <v>2.14E-3</v>
      </c>
      <c r="C18" s="2">
        <v>1.8799999999999999E-3</v>
      </c>
      <c r="D18" s="2">
        <v>1.81E-3</v>
      </c>
      <c r="E18" s="2">
        <f t="shared" si="1"/>
        <v>1.9433333333333334E-3</v>
      </c>
      <c r="F18" s="5">
        <f t="shared" si="2"/>
        <v>1.7387735140993302E-4</v>
      </c>
      <c r="G18" s="2">
        <v>1.74E-3</v>
      </c>
      <c r="H18" s="2">
        <v>1.66E-3</v>
      </c>
      <c r="I18" s="2">
        <v>1.8400000000000001E-3</v>
      </c>
      <c r="J18" s="2">
        <v>2.2000000000000001E-3</v>
      </c>
      <c r="K18" s="2">
        <f t="shared" si="3"/>
        <v>1.8600000000000001E-3</v>
      </c>
      <c r="L18" s="5">
        <f t="shared" si="4"/>
        <v>2.3832750575625974E-4</v>
      </c>
      <c r="M18" s="4"/>
      <c r="O18" s="4"/>
      <c r="R18" s="4"/>
    </row>
    <row r="19" spans="1:18" x14ac:dyDescent="0.25">
      <c r="F19" s="4"/>
      <c r="L19" s="4"/>
      <c r="M19" s="4"/>
    </row>
    <row r="20" spans="1:18" ht="17.25" x14ac:dyDescent="0.25">
      <c r="A20" s="45" t="s">
        <v>37</v>
      </c>
      <c r="B20" s="35" t="s">
        <v>103</v>
      </c>
      <c r="C20" s="35"/>
      <c r="D20" s="35"/>
      <c r="E20" s="35"/>
      <c r="F20" s="35"/>
      <c r="G20" s="35"/>
      <c r="H20" s="35" t="s">
        <v>104</v>
      </c>
      <c r="I20" s="35"/>
      <c r="J20" s="35"/>
      <c r="K20" s="35"/>
      <c r="L20" s="35"/>
      <c r="M20" s="35"/>
    </row>
    <row r="21" spans="1:18" x14ac:dyDescent="0.25">
      <c r="A21" s="2"/>
      <c r="B21" s="26" t="s">
        <v>26</v>
      </c>
      <c r="C21" s="26" t="s">
        <v>27</v>
      </c>
      <c r="D21" s="26" t="s">
        <v>28</v>
      </c>
      <c r="E21" s="26" t="s">
        <v>44</v>
      </c>
      <c r="F21" s="3" t="s">
        <v>2</v>
      </c>
      <c r="G21" s="27" t="s">
        <v>3</v>
      </c>
      <c r="H21" s="26" t="s">
        <v>26</v>
      </c>
      <c r="I21" s="26" t="s">
        <v>27</v>
      </c>
      <c r="J21" s="26" t="s">
        <v>28</v>
      </c>
      <c r="K21" s="26" t="s">
        <v>44</v>
      </c>
      <c r="L21" s="3" t="s">
        <v>2</v>
      </c>
      <c r="M21" s="27" t="s">
        <v>3</v>
      </c>
    </row>
    <row r="22" spans="1:18" x14ac:dyDescent="0.25">
      <c r="A22" s="2" t="s">
        <v>30</v>
      </c>
      <c r="B22" s="2">
        <v>5.4599999999999996E-3</v>
      </c>
      <c r="C22" s="2">
        <v>5.0499999999999998E-3</v>
      </c>
      <c r="D22" s="2">
        <v>4.7999999999999996E-3</v>
      </c>
      <c r="E22" s="2">
        <v>5.2900000000000004E-3</v>
      </c>
      <c r="F22" s="2">
        <f>AVERAGE(B22:E22)</f>
        <v>5.1499999999999992E-3</v>
      </c>
      <c r="G22" s="5">
        <f>_xlfn.STDEV.S(B22:E22)</f>
        <v>2.8763402673072841E-4</v>
      </c>
      <c r="H22" s="2">
        <v>6.8900000000000003E-3</v>
      </c>
      <c r="I22" s="2">
        <v>6.7299999999999999E-3</v>
      </c>
      <c r="J22" s="2">
        <v>5.6600000000000001E-3</v>
      </c>
      <c r="K22" s="2">
        <v>6.1599999999999997E-3</v>
      </c>
      <c r="L22" s="2">
        <f>AVERAGE(H22:K22)</f>
        <v>6.3599999999999993E-3</v>
      </c>
      <c r="M22" s="5">
        <f>_xlfn.STDEV.S(H22:K22)</f>
        <v>5.6207947243546743E-4</v>
      </c>
    </row>
    <row r="23" spans="1:18" x14ac:dyDescent="0.25">
      <c r="A23" s="2" t="s">
        <v>10</v>
      </c>
      <c r="B23" s="2">
        <v>4.5199999999999997E-3</v>
      </c>
      <c r="C23" s="2">
        <v>4.5199999999999997E-3</v>
      </c>
      <c r="D23" s="2">
        <v>4.6100000000000004E-3</v>
      </c>
      <c r="E23" s="2">
        <v>4.5900000000000003E-3</v>
      </c>
      <c r="F23" s="2">
        <f t="shared" ref="F23:F25" si="5">AVERAGE(B23:E23)</f>
        <v>4.5599999999999998E-3</v>
      </c>
      <c r="G23" s="5">
        <f t="shared" ref="G23:G25" si="6">_xlfn.STDEV.S(B23:E23)</f>
        <v>4.6904157598234657E-5</v>
      </c>
      <c r="H23" s="2">
        <v>4.5900000000000003E-3</v>
      </c>
      <c r="I23" s="2">
        <v>4.6699999999999997E-3</v>
      </c>
      <c r="J23" s="2">
        <v>4.2300000000000003E-3</v>
      </c>
      <c r="K23" s="11" t="s">
        <v>34</v>
      </c>
      <c r="L23" s="2">
        <f t="shared" ref="L23:L25" si="7">AVERAGE(H23:K23)</f>
        <v>4.496666666666667E-3</v>
      </c>
      <c r="M23" s="5">
        <f t="shared" ref="M23:M25" si="8">_xlfn.STDEV.S(H23:K23)</f>
        <v>2.343786110832924E-4</v>
      </c>
    </row>
    <row r="24" spans="1:18" x14ac:dyDescent="0.25">
      <c r="A24" s="2" t="s">
        <v>31</v>
      </c>
      <c r="B24" s="2">
        <v>2.5000000000000001E-3</v>
      </c>
      <c r="C24" s="2">
        <v>2.3800000000000002E-3</v>
      </c>
      <c r="D24" s="2">
        <v>2.2100000000000002E-3</v>
      </c>
      <c r="E24" s="2">
        <v>2.1099999999999999E-3</v>
      </c>
      <c r="F24" s="2">
        <f t="shared" si="5"/>
        <v>2.3E-3</v>
      </c>
      <c r="G24" s="5">
        <f t="shared" si="6"/>
        <v>1.7378147196982772E-4</v>
      </c>
      <c r="H24" s="11" t="s">
        <v>34</v>
      </c>
      <c r="I24" s="2">
        <v>3.5999999999999999E-3</v>
      </c>
      <c r="J24" s="2">
        <v>2.9299999999999999E-3</v>
      </c>
      <c r="K24" s="2">
        <v>3.3899999999999998E-3</v>
      </c>
      <c r="L24" s="2">
        <f t="shared" si="7"/>
        <v>3.3066666666666661E-3</v>
      </c>
      <c r="M24" s="5">
        <f t="shared" si="8"/>
        <v>3.4268547289509273E-4</v>
      </c>
    </row>
    <row r="25" spans="1:18" x14ac:dyDescent="0.25">
      <c r="A25" s="2" t="s">
        <v>32</v>
      </c>
      <c r="B25" s="2">
        <v>1.9300000000000001E-3</v>
      </c>
      <c r="C25" s="2">
        <v>1.9E-3</v>
      </c>
      <c r="D25" s="2">
        <v>1.92E-3</v>
      </c>
      <c r="E25" s="2">
        <v>1.92E-3</v>
      </c>
      <c r="F25" s="2">
        <f t="shared" si="5"/>
        <v>1.9174999999999999E-3</v>
      </c>
      <c r="G25" s="5">
        <f t="shared" si="6"/>
        <v>1.2583057392117949E-5</v>
      </c>
      <c r="H25" s="2">
        <v>1.9599999999999999E-3</v>
      </c>
      <c r="I25" s="2">
        <v>1.89E-3</v>
      </c>
      <c r="J25" s="2">
        <v>1.9499999999999999E-3</v>
      </c>
      <c r="K25" s="2">
        <v>1.8799999999999999E-3</v>
      </c>
      <c r="L25" s="2">
        <f t="shared" si="7"/>
        <v>1.9199999999999998E-3</v>
      </c>
      <c r="M25" s="5">
        <f t="shared" si="8"/>
        <v>4.0824829046386284E-5</v>
      </c>
    </row>
    <row r="26" spans="1:18" x14ac:dyDescent="0.25">
      <c r="M26" s="4"/>
    </row>
    <row r="27" spans="1:18" ht="17.25" x14ac:dyDescent="0.25">
      <c r="A27" s="45" t="s">
        <v>39</v>
      </c>
      <c r="B27" s="35" t="s">
        <v>103</v>
      </c>
      <c r="C27" s="34"/>
      <c r="D27" s="34"/>
      <c r="E27" s="34"/>
      <c r="F27" s="34"/>
      <c r="M27" s="4"/>
    </row>
    <row r="28" spans="1:18" x14ac:dyDescent="0.25">
      <c r="A28" s="2"/>
      <c r="B28" s="26" t="s">
        <v>26</v>
      </c>
      <c r="C28" s="26" t="s">
        <v>27</v>
      </c>
      <c r="D28" s="26" t="s">
        <v>28</v>
      </c>
      <c r="E28" s="3" t="s">
        <v>2</v>
      </c>
      <c r="F28" s="27" t="s">
        <v>3</v>
      </c>
    </row>
    <row r="29" spans="1:18" x14ac:dyDescent="0.25">
      <c r="A29" s="2" t="s">
        <v>30</v>
      </c>
      <c r="B29" s="2">
        <v>4.6899999999999997E-3</v>
      </c>
      <c r="C29" s="2">
        <v>4.62E-3</v>
      </c>
      <c r="D29" s="2">
        <v>4.64E-3</v>
      </c>
      <c r="E29" s="2">
        <f>AVERAGE(B29:D29)</f>
        <v>4.6499999999999996E-3</v>
      </c>
      <c r="F29" s="5">
        <f>_xlfn.STDEV.S(B29:D29)</f>
        <v>3.6055512754639745E-5</v>
      </c>
    </row>
    <row r="30" spans="1:18" x14ac:dyDescent="0.25">
      <c r="A30" s="2" t="s">
        <v>10</v>
      </c>
      <c r="B30" s="2">
        <v>4.5900000000000003E-3</v>
      </c>
      <c r="C30" s="2">
        <v>4.5399999999999998E-3</v>
      </c>
      <c r="D30" s="2">
        <v>4.5500000000000002E-3</v>
      </c>
      <c r="E30" s="2">
        <f t="shared" ref="E30:E32" si="9">AVERAGE(B30:D30)</f>
        <v>4.5599999999999998E-3</v>
      </c>
      <c r="F30" s="5">
        <f t="shared" ref="F30:F32" si="10">_xlfn.STDEV.S(B30:D30)</f>
        <v>2.6457513110646136E-5</v>
      </c>
    </row>
    <row r="31" spans="1:18" x14ac:dyDescent="0.25">
      <c r="A31" s="2" t="s">
        <v>31</v>
      </c>
      <c r="B31" s="2">
        <v>2.0100000000000001E-3</v>
      </c>
      <c r="C31" s="2">
        <v>2.0300000000000001E-3</v>
      </c>
      <c r="D31" s="2">
        <v>1.97E-3</v>
      </c>
      <c r="E31" s="2">
        <f t="shared" si="9"/>
        <v>2.0033333333333331E-3</v>
      </c>
      <c r="F31" s="5">
        <f t="shared" si="10"/>
        <v>3.0550504633039014E-5</v>
      </c>
    </row>
    <row r="32" spans="1:18" x14ac:dyDescent="0.25">
      <c r="A32" s="2" t="s">
        <v>32</v>
      </c>
      <c r="B32" s="2">
        <v>1.9499999999999999E-3</v>
      </c>
      <c r="C32" s="2">
        <v>2.0500000000000002E-3</v>
      </c>
      <c r="D32" s="2">
        <v>2.0699999999999998E-3</v>
      </c>
      <c r="E32" s="2">
        <f t="shared" si="9"/>
        <v>2.0233333333333331E-3</v>
      </c>
      <c r="F32" s="5">
        <f t="shared" si="10"/>
        <v>6.429100507328638E-5</v>
      </c>
    </row>
    <row r="34" spans="1:6" ht="17.25" x14ac:dyDescent="0.25">
      <c r="A34" s="45" t="s">
        <v>40</v>
      </c>
      <c r="B34" s="35" t="s">
        <v>103</v>
      </c>
      <c r="C34" s="34"/>
      <c r="D34" s="34"/>
      <c r="E34" s="34"/>
      <c r="F34" s="34"/>
    </row>
    <row r="35" spans="1:6" x14ac:dyDescent="0.25">
      <c r="A35" s="2"/>
      <c r="B35" s="26" t="s">
        <v>26</v>
      </c>
      <c r="C35" s="26" t="s">
        <v>27</v>
      </c>
      <c r="D35" s="26" t="s">
        <v>28</v>
      </c>
      <c r="E35" s="3" t="s">
        <v>2</v>
      </c>
      <c r="F35" s="27" t="s">
        <v>3</v>
      </c>
    </row>
    <row r="36" spans="1:6" x14ac:dyDescent="0.25">
      <c r="A36" s="2" t="s">
        <v>30</v>
      </c>
      <c r="B36" s="2">
        <v>2.1800000000000001E-3</v>
      </c>
      <c r="C36" s="2">
        <v>2.0400000000000001E-3</v>
      </c>
      <c r="D36" s="2">
        <v>2.0500000000000002E-3</v>
      </c>
      <c r="E36" s="2">
        <f>AVERAGE(B36:D36)</f>
        <v>2.0899999999999998E-3</v>
      </c>
      <c r="F36" s="5">
        <f>_xlfn.STDEV.S(B36:D36)</f>
        <v>7.8102496759066504E-5</v>
      </c>
    </row>
    <row r="37" spans="1:6" x14ac:dyDescent="0.25">
      <c r="A37" s="2" t="s">
        <v>10</v>
      </c>
      <c r="B37" s="2">
        <v>2.0200000000000001E-3</v>
      </c>
      <c r="C37" s="2">
        <v>1.9599999999999999E-3</v>
      </c>
      <c r="D37" s="2">
        <v>1.6199999999999999E-3</v>
      </c>
      <c r="E37" s="2">
        <f t="shared" ref="E37:E39" si="11">AVERAGE(B37:D37)</f>
        <v>1.8666666666666666E-3</v>
      </c>
      <c r="F37" s="5">
        <f t="shared" ref="F37:F39" si="12">_xlfn.STDEV.S(B37:D37)</f>
        <v>2.1571586249817922E-4</v>
      </c>
    </row>
    <row r="38" spans="1:6" x14ac:dyDescent="0.25">
      <c r="A38" s="2" t="s">
        <v>31</v>
      </c>
      <c r="B38" s="2">
        <v>1.9400000000000001E-3</v>
      </c>
      <c r="C38" s="2">
        <v>1.97E-3</v>
      </c>
      <c r="D38" s="2">
        <v>1.99E-3</v>
      </c>
      <c r="E38" s="2">
        <f t="shared" si="11"/>
        <v>1.9666666666666669E-3</v>
      </c>
      <c r="F38" s="5">
        <f t="shared" si="12"/>
        <v>2.5166114784235786E-5</v>
      </c>
    </row>
    <row r="39" spans="1:6" x14ac:dyDescent="0.25">
      <c r="A39" s="2" t="s">
        <v>32</v>
      </c>
      <c r="B39" s="2">
        <v>1.9499999999999999E-3</v>
      </c>
      <c r="C39" s="2">
        <v>1.98E-3</v>
      </c>
      <c r="D39" s="2">
        <v>1.91E-3</v>
      </c>
      <c r="E39" s="2">
        <f t="shared" si="11"/>
        <v>1.9466666666666666E-3</v>
      </c>
      <c r="F39" s="5">
        <f t="shared" si="12"/>
        <v>3.5118845842842441E-5</v>
      </c>
    </row>
    <row r="51" spans="1:1" x14ac:dyDescent="0.25">
      <c r="A51" t="s">
        <v>36</v>
      </c>
    </row>
  </sheetData>
  <mergeCells count="10">
    <mergeCell ref="B27:F27"/>
    <mergeCell ref="B34:F34"/>
    <mergeCell ref="A1:O1"/>
    <mergeCell ref="J4:O4"/>
    <mergeCell ref="B3:I3"/>
    <mergeCell ref="J3:Q3"/>
    <mergeCell ref="B13:F13"/>
    <mergeCell ref="G13:L13"/>
    <mergeCell ref="B20:G20"/>
    <mergeCell ref="H20:M2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N5" sqref="N5:Q7"/>
    </sheetView>
  </sheetViews>
  <sheetFormatPr defaultRowHeight="15" x14ac:dyDescent="0.25"/>
  <cols>
    <col min="1" max="1" width="26.5703125" customWidth="1"/>
    <col min="7" max="7" width="17.7109375" customWidth="1"/>
    <col min="13" max="13" width="17.7109375" customWidth="1"/>
    <col min="19" max="19" width="17.7109375" customWidth="1"/>
  </cols>
  <sheetData>
    <row r="1" spans="1:19" ht="14.25" customHeight="1" x14ac:dyDescent="0.25">
      <c r="A1" s="38" t="s">
        <v>4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</row>
    <row r="2" spans="1:19" x14ac:dyDescent="0.25">
      <c r="A2" s="3"/>
      <c r="B2" s="35" t="s">
        <v>47</v>
      </c>
      <c r="C2" s="34"/>
      <c r="D2" s="34"/>
      <c r="E2" s="34"/>
      <c r="F2" s="34"/>
      <c r="G2" s="34"/>
      <c r="H2" s="35" t="s">
        <v>52</v>
      </c>
      <c r="I2" s="34"/>
      <c r="J2" s="34"/>
      <c r="K2" s="34"/>
      <c r="L2" s="34"/>
      <c r="M2" s="34"/>
      <c r="N2" s="35" t="s">
        <v>53</v>
      </c>
      <c r="O2" s="34"/>
      <c r="P2" s="34"/>
      <c r="Q2" s="34"/>
      <c r="R2" s="34"/>
      <c r="S2" s="34"/>
    </row>
    <row r="3" spans="1:19" ht="17.25" x14ac:dyDescent="0.25">
      <c r="A3" s="3"/>
      <c r="B3" s="31" t="s">
        <v>56</v>
      </c>
      <c r="C3" s="39"/>
      <c r="D3" s="39"/>
      <c r="E3" s="39"/>
      <c r="F3" s="39"/>
      <c r="G3" s="40"/>
      <c r="H3" s="31" t="s">
        <v>56</v>
      </c>
      <c r="I3" s="39"/>
      <c r="J3" s="39"/>
      <c r="K3" s="39"/>
      <c r="L3" s="39"/>
      <c r="M3" s="40"/>
      <c r="N3" s="31" t="s">
        <v>56</v>
      </c>
      <c r="O3" s="39"/>
      <c r="P3" s="39"/>
      <c r="Q3" s="39"/>
      <c r="R3" s="39"/>
      <c r="S3" s="40"/>
    </row>
    <row r="4" spans="1:19" x14ac:dyDescent="0.25">
      <c r="A4" s="3"/>
      <c r="B4" s="3" t="s">
        <v>26</v>
      </c>
      <c r="C4" s="3" t="s">
        <v>27</v>
      </c>
      <c r="D4" s="3" t="s">
        <v>28</v>
      </c>
      <c r="E4" s="3" t="s">
        <v>44</v>
      </c>
      <c r="F4" s="3" t="s">
        <v>2</v>
      </c>
      <c r="G4" s="1" t="s">
        <v>3</v>
      </c>
      <c r="H4" s="3" t="s">
        <v>26</v>
      </c>
      <c r="I4" s="3" t="s">
        <v>27</v>
      </c>
      <c r="J4" s="3" t="s">
        <v>28</v>
      </c>
      <c r="K4" s="3" t="s">
        <v>44</v>
      </c>
      <c r="L4" s="3" t="s">
        <v>2</v>
      </c>
      <c r="M4" s="1" t="s">
        <v>3</v>
      </c>
      <c r="N4" s="3" t="s">
        <v>26</v>
      </c>
      <c r="O4" s="3" t="s">
        <v>27</v>
      </c>
      <c r="P4" s="3" t="s">
        <v>28</v>
      </c>
      <c r="Q4" s="3" t="s">
        <v>44</v>
      </c>
      <c r="R4" s="3" t="s">
        <v>2</v>
      </c>
      <c r="S4" s="1" t="s">
        <v>3</v>
      </c>
    </row>
    <row r="5" spans="1:19" x14ac:dyDescent="0.25">
      <c r="A5" s="3" t="s">
        <v>49</v>
      </c>
      <c r="B5" s="2">
        <v>2.4499999999999999E-3</v>
      </c>
      <c r="C5" s="11" t="s">
        <v>34</v>
      </c>
      <c r="D5" s="2">
        <v>3.2699999999999999E-3</v>
      </c>
      <c r="E5" s="2">
        <v>3.48E-3</v>
      </c>
      <c r="F5" s="2">
        <f>AVERAGE(B5:E5)</f>
        <v>3.0666666666666668E-3</v>
      </c>
      <c r="G5" s="5">
        <f>_xlfn.STDEV.S(B5:E5)</f>
        <v>5.4427321570451486E-4</v>
      </c>
      <c r="H5" s="11" t="s">
        <v>34</v>
      </c>
      <c r="I5" s="2">
        <v>1.15E-3</v>
      </c>
      <c r="J5" s="2">
        <v>2.6900000000000001E-3</v>
      </c>
      <c r="K5" s="2">
        <v>2.1700000000000001E-3</v>
      </c>
      <c r="L5" s="2">
        <f>AVERAGE(H5:K5)</f>
        <v>2.0033333333333331E-3</v>
      </c>
      <c r="M5" s="5">
        <v>7.8341100000000002E-4</v>
      </c>
      <c r="N5" s="2">
        <v>1.31E-3</v>
      </c>
      <c r="O5" s="11" t="s">
        <v>34</v>
      </c>
      <c r="P5" s="2">
        <v>1.1000000000000001E-3</v>
      </c>
      <c r="Q5" s="2">
        <v>1.5499999999999999E-3</v>
      </c>
      <c r="R5" s="2">
        <f>AVERAGE(N5:Q5)</f>
        <v>1.32E-3</v>
      </c>
      <c r="S5" s="5">
        <f>_xlfn.STDEV.S(N5:Q5)</f>
        <v>2.2516660498395397E-4</v>
      </c>
    </row>
    <row r="6" spans="1:19" x14ac:dyDescent="0.25">
      <c r="A6" s="3" t="s">
        <v>50</v>
      </c>
      <c r="B6" s="2">
        <v>2.2100000000000002E-3</v>
      </c>
      <c r="C6" s="2">
        <v>1.6000000000000001E-3</v>
      </c>
      <c r="D6" s="2">
        <v>2.1299999999999999E-3</v>
      </c>
      <c r="E6" s="11" t="s">
        <v>34</v>
      </c>
      <c r="F6" s="2">
        <f>AVERAGE(B6:E6)</f>
        <v>1.98E-3</v>
      </c>
      <c r="G6" s="5">
        <f>_xlfn.STDEV.S(B6:E6)</f>
        <v>3.3151168908501555E-4</v>
      </c>
      <c r="H6" s="2">
        <v>2.8800000000000002E-3</v>
      </c>
      <c r="I6" s="2">
        <v>2.8E-3</v>
      </c>
      <c r="J6" s="2">
        <v>2.0100000000000001E-3</v>
      </c>
      <c r="K6" s="11" t="s">
        <v>34</v>
      </c>
      <c r="L6" s="2">
        <f>AVERAGE(H6:K6)</f>
        <v>2.5633333333333337E-3</v>
      </c>
      <c r="M6" s="5">
        <v>4.80867E-4</v>
      </c>
      <c r="N6" s="2">
        <v>4.9399999999999999E-3</v>
      </c>
      <c r="O6" s="2">
        <v>3.98E-3</v>
      </c>
      <c r="P6" s="2">
        <v>4.4999999999999997E-3</v>
      </c>
      <c r="Q6" s="11" t="s">
        <v>34</v>
      </c>
      <c r="R6" s="2">
        <f>AVERAGE(N6:Q6)</f>
        <v>4.4733333333333335E-3</v>
      </c>
      <c r="S6" s="5">
        <f>_xlfn.STDEV.S(N6:Q6)</f>
        <v>4.8055523442506928E-4</v>
      </c>
    </row>
    <row r="7" spans="1:19" x14ac:dyDescent="0.25">
      <c r="A7" s="3" t="s">
        <v>51</v>
      </c>
      <c r="B7" s="2">
        <v>1.7600000000000001E-3</v>
      </c>
      <c r="C7" s="2">
        <v>1.72E-3</v>
      </c>
      <c r="D7" s="11" t="s">
        <v>34</v>
      </c>
      <c r="E7" s="2">
        <v>1.32E-3</v>
      </c>
      <c r="F7" s="2">
        <f>AVERAGE(B7:E7)</f>
        <v>1.6000000000000001E-3</v>
      </c>
      <c r="G7" s="5">
        <f>_xlfn.STDEV.S(B7:E7)</f>
        <v>2.4331050121192881E-4</v>
      </c>
      <c r="H7" s="2">
        <v>2.3999999999999998E-3</v>
      </c>
      <c r="I7" s="2">
        <v>1.8799999999999999E-3</v>
      </c>
      <c r="J7" s="2">
        <v>1.8699999999999999E-3</v>
      </c>
      <c r="K7" s="2">
        <v>2.4499999999999999E-3</v>
      </c>
      <c r="L7" s="2">
        <f>AVERAGE(H7:K7)</f>
        <v>2.15E-3</v>
      </c>
      <c r="M7" s="5">
        <v>3.1822399999999998E-4</v>
      </c>
      <c r="N7" s="2">
        <v>1.5299999999999999E-3</v>
      </c>
      <c r="O7" s="2">
        <v>1.1999999999999999E-3</v>
      </c>
      <c r="P7" s="2">
        <v>2.0300000000000001E-3</v>
      </c>
      <c r="Q7" s="2">
        <v>2.6700000000000001E-3</v>
      </c>
      <c r="R7" s="2">
        <f>AVERAGE(N7:Q7)</f>
        <v>1.8575000000000002E-3</v>
      </c>
      <c r="S7" s="5">
        <f>_xlfn.STDEV.S(N7:Q7)</f>
        <v>6.4017575711674689E-4</v>
      </c>
    </row>
    <row r="8" spans="1:19" x14ac:dyDescent="0.25">
      <c r="R8" s="4"/>
    </row>
    <row r="9" spans="1:19" x14ac:dyDescent="0.25">
      <c r="O9" s="4"/>
      <c r="R9" s="4"/>
    </row>
    <row r="12" spans="1:19" x14ac:dyDescent="0.25">
      <c r="R12" s="4"/>
    </row>
    <row r="13" spans="1:19" x14ac:dyDescent="0.25">
      <c r="R13" s="4"/>
    </row>
    <row r="16" spans="1:19" x14ac:dyDescent="0.25">
      <c r="R16" s="4"/>
    </row>
    <row r="17" spans="18:18" x14ac:dyDescent="0.25">
      <c r="R17" s="4"/>
    </row>
    <row r="18" spans="18:18" x14ac:dyDescent="0.25">
      <c r="R18" s="4"/>
    </row>
  </sheetData>
  <mergeCells count="7">
    <mergeCell ref="B3:G3"/>
    <mergeCell ref="H3:M3"/>
    <mergeCell ref="N3:S3"/>
    <mergeCell ref="A1:Q1"/>
    <mergeCell ref="B2:G2"/>
    <mergeCell ref="H2:M2"/>
    <mergeCell ref="N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C6" sqref="C6:H6"/>
    </sheetView>
  </sheetViews>
  <sheetFormatPr defaultRowHeight="15" x14ac:dyDescent="0.25"/>
  <cols>
    <col min="1" max="1" width="12.28515625" customWidth="1"/>
    <col min="2" max="2" width="12.42578125" customWidth="1"/>
    <col min="10" max="10" width="17.7109375" customWidth="1"/>
  </cols>
  <sheetData>
    <row r="1" spans="1:16" ht="14.25" customHeight="1" x14ac:dyDescent="0.25">
      <c r="A1" s="41" t="s">
        <v>41</v>
      </c>
      <c r="B1" s="41"/>
      <c r="C1" s="41"/>
      <c r="D1" s="41"/>
      <c r="E1" s="41"/>
      <c r="F1" s="41"/>
      <c r="G1" s="41"/>
      <c r="H1" s="41"/>
      <c r="I1" s="41"/>
      <c r="J1" s="41"/>
      <c r="K1" s="8"/>
      <c r="L1" s="8"/>
      <c r="M1" s="8"/>
      <c r="N1" s="8"/>
      <c r="O1" s="8"/>
      <c r="P1" s="8"/>
    </row>
    <row r="2" spans="1:16" ht="14.25" customHeight="1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8"/>
      <c r="L2" s="8"/>
      <c r="M2" s="8"/>
      <c r="N2" s="8"/>
      <c r="O2" s="8"/>
      <c r="P2" s="8"/>
    </row>
    <row r="3" spans="1:16" x14ac:dyDescent="0.25">
      <c r="A3" s="34" t="s">
        <v>42</v>
      </c>
      <c r="B3" s="34"/>
      <c r="C3" s="34"/>
      <c r="D3" s="34"/>
      <c r="E3" s="34"/>
      <c r="F3" s="34"/>
      <c r="G3" s="34"/>
      <c r="H3" s="34"/>
      <c r="I3" s="34"/>
      <c r="J3" s="34"/>
    </row>
    <row r="4" spans="1:16" ht="17.25" x14ac:dyDescent="0.25">
      <c r="A4" s="34" t="s">
        <v>43</v>
      </c>
      <c r="B4" s="35" t="s">
        <v>48</v>
      </c>
      <c r="C4" s="35" t="s">
        <v>102</v>
      </c>
      <c r="D4" s="34"/>
      <c r="E4" s="34"/>
      <c r="F4" s="34"/>
      <c r="G4" s="34"/>
      <c r="H4" s="34"/>
      <c r="I4" s="34"/>
      <c r="J4" s="34"/>
    </row>
    <row r="5" spans="1:16" x14ac:dyDescent="0.25">
      <c r="A5" s="34"/>
      <c r="B5" s="34"/>
      <c r="C5" s="3" t="s">
        <v>26</v>
      </c>
      <c r="D5" s="3" t="s">
        <v>27</v>
      </c>
      <c r="E5" s="3" t="s">
        <v>28</v>
      </c>
      <c r="F5" s="3" t="s">
        <v>44</v>
      </c>
      <c r="G5" s="3" t="s">
        <v>45</v>
      </c>
      <c r="H5" s="3" t="s">
        <v>46</v>
      </c>
      <c r="I5" s="3" t="s">
        <v>2</v>
      </c>
      <c r="J5" s="1" t="s">
        <v>3</v>
      </c>
    </row>
    <row r="6" spans="1:16" x14ac:dyDescent="0.25">
      <c r="A6" s="2">
        <v>2730</v>
      </c>
      <c r="B6" s="2">
        <v>24</v>
      </c>
      <c r="C6" s="2">
        <v>-2.1000000000000012E-4</v>
      </c>
      <c r="D6" s="2">
        <v>8.9999999999999802E-5</v>
      </c>
      <c r="E6" s="2">
        <v>4.0000000000000018E-4</v>
      </c>
      <c r="F6" s="2">
        <v>-1.9000000000000006E-4</v>
      </c>
      <c r="G6" s="2">
        <v>9.9999999999995925E-6</v>
      </c>
      <c r="H6" s="2">
        <v>3.2999999999999956E-4</v>
      </c>
      <c r="I6" s="2">
        <f>AVERAGE(C6:H6)</f>
        <v>7.1666666666666493E-5</v>
      </c>
      <c r="J6" s="2">
        <f>_xlfn.STDEV.S(C6:H6)</f>
        <v>2.5553212452970897E-4</v>
      </c>
    </row>
    <row r="7" spans="1:16" x14ac:dyDescent="0.25">
      <c r="A7" s="2">
        <v>3555</v>
      </c>
      <c r="B7" s="2">
        <v>48</v>
      </c>
      <c r="C7" s="2">
        <v>1.0200000000000001E-3</v>
      </c>
      <c r="D7" s="2">
        <v>7.6999999999999985E-4</v>
      </c>
      <c r="E7" s="2">
        <v>8.5999999999999965E-4</v>
      </c>
      <c r="F7" s="2">
        <v>6.4999999999999954E-4</v>
      </c>
      <c r="G7" s="2">
        <v>6.0999999999999943E-4</v>
      </c>
      <c r="H7" s="2">
        <v>9.5999999999999992E-4</v>
      </c>
      <c r="I7" s="2">
        <f>AVERAGE(C7:H7)</f>
        <v>8.1166666666666637E-4</v>
      </c>
      <c r="J7" s="2">
        <f>_xlfn.STDEV.S(C7:H7)</f>
        <v>1.6509593170840623E-4</v>
      </c>
    </row>
    <row r="8" spans="1:16" x14ac:dyDescent="0.25">
      <c r="A8" s="2">
        <v>5716</v>
      </c>
      <c r="B8" s="2">
        <v>72</v>
      </c>
      <c r="C8" s="2">
        <v>1.15E-3</v>
      </c>
      <c r="D8" s="2">
        <v>8.2000000000000042E-4</v>
      </c>
      <c r="E8" s="2">
        <v>1.3500000000000005E-3</v>
      </c>
      <c r="F8" s="2">
        <v>7.2000000000000015E-4</v>
      </c>
      <c r="G8" s="2">
        <v>9.5000000000000032E-4</v>
      </c>
      <c r="H8" s="2">
        <v>9.2000000000000068E-4</v>
      </c>
      <c r="I8" s="2">
        <f>AVERAGE(C8:H8)</f>
        <v>9.8500000000000042E-4</v>
      </c>
      <c r="J8" s="2">
        <f>_xlfn.STDEV.S(C8:H8)</f>
        <v>2.2949945533704431E-4</v>
      </c>
    </row>
    <row r="9" spans="1:16" x14ac:dyDescent="0.25">
      <c r="A9" s="2">
        <v>8883</v>
      </c>
      <c r="B9" s="2">
        <v>96</v>
      </c>
      <c r="C9" s="2">
        <v>1.8500000000000001E-3</v>
      </c>
      <c r="D9" s="2">
        <v>2.1200000000000004E-3</v>
      </c>
      <c r="E9" s="2">
        <v>2.1700000000000001E-3</v>
      </c>
      <c r="F9" s="2">
        <v>1.5799999999999998E-3</v>
      </c>
      <c r="G9" s="2">
        <v>1.5900000000000003E-3</v>
      </c>
      <c r="H9" s="2">
        <v>1.5399999999999997E-3</v>
      </c>
      <c r="I9" s="2">
        <f>AVERAGE(C9:H9)</f>
        <v>1.8083333333333335E-3</v>
      </c>
      <c r="J9" s="2">
        <f>_xlfn.STDEV.S(C9:H9)</f>
        <v>2.8336666470611313E-4</v>
      </c>
    </row>
    <row r="11" spans="1:16" x14ac:dyDescent="0.25">
      <c r="A11" s="35" t="s">
        <v>47</v>
      </c>
      <c r="B11" s="34"/>
      <c r="C11" s="34"/>
      <c r="D11" s="34"/>
      <c r="E11" s="34"/>
      <c r="F11" s="34"/>
      <c r="G11" s="34"/>
      <c r="H11" s="34"/>
      <c r="I11" s="34"/>
      <c r="J11" s="34"/>
    </row>
    <row r="12" spans="1:16" ht="17.25" x14ac:dyDescent="0.25">
      <c r="A12" s="34" t="s">
        <v>43</v>
      </c>
      <c r="B12" s="35" t="s">
        <v>48</v>
      </c>
      <c r="C12" s="35" t="s">
        <v>102</v>
      </c>
      <c r="D12" s="34"/>
      <c r="E12" s="34"/>
      <c r="F12" s="34"/>
      <c r="G12" s="34"/>
      <c r="H12" s="34"/>
      <c r="I12" s="34"/>
      <c r="J12" s="34"/>
    </row>
    <row r="13" spans="1:16" x14ac:dyDescent="0.25">
      <c r="A13" s="34"/>
      <c r="B13" s="34"/>
      <c r="C13" s="3" t="s">
        <v>26</v>
      </c>
      <c r="D13" s="3" t="s">
        <v>27</v>
      </c>
      <c r="E13" s="3" t="s">
        <v>28</v>
      </c>
      <c r="F13" s="3" t="s">
        <v>44</v>
      </c>
      <c r="G13" s="3" t="s">
        <v>45</v>
      </c>
      <c r="H13" s="3" t="s">
        <v>46</v>
      </c>
      <c r="I13" s="3" t="s">
        <v>2</v>
      </c>
      <c r="J13" s="1" t="s">
        <v>3</v>
      </c>
    </row>
    <row r="14" spans="1:16" x14ac:dyDescent="0.25">
      <c r="A14" s="2">
        <v>12787</v>
      </c>
      <c r="B14" s="2">
        <v>24</v>
      </c>
      <c r="C14" s="2">
        <v>1.7000000000000001E-4</v>
      </c>
      <c r="D14" s="2">
        <v>1.2599999999999998E-3</v>
      </c>
      <c r="E14" s="11" t="s">
        <v>34</v>
      </c>
      <c r="F14" s="2">
        <v>1.5999999999999955E-4</v>
      </c>
      <c r="G14" s="2">
        <v>1.5199999999999997E-3</v>
      </c>
      <c r="H14" s="11" t="s">
        <v>34</v>
      </c>
      <c r="I14" s="2">
        <f>AVERAGE(C14:H14)</f>
        <v>7.7749999999999976E-4</v>
      </c>
      <c r="J14" s="2">
        <f>_xlfn.STDEV.S(C14:H14)</f>
        <v>7.1518645587473665E-4</v>
      </c>
    </row>
    <row r="15" spans="1:16" x14ac:dyDescent="0.25">
      <c r="A15" s="2">
        <v>18000</v>
      </c>
      <c r="B15" s="2">
        <v>48</v>
      </c>
      <c r="C15" s="2">
        <v>1.4299999999999998E-3</v>
      </c>
      <c r="D15" s="2">
        <v>9.3999999999999986E-4</v>
      </c>
      <c r="E15" s="2">
        <v>1.9100000000000002E-3</v>
      </c>
      <c r="F15" s="2">
        <v>1.2500000000000002E-3</v>
      </c>
      <c r="G15" s="2">
        <v>1.9100000000000002E-3</v>
      </c>
      <c r="H15" s="2">
        <v>3.0800000000000003E-3</v>
      </c>
      <c r="I15" s="2">
        <f>AVERAGE(C15:H15)</f>
        <v>1.7533333333333335E-3</v>
      </c>
      <c r="J15" s="2">
        <f>_xlfn.STDEV.S(C15:H15)</f>
        <v>7.5213473970204756E-4</v>
      </c>
    </row>
    <row r="16" spans="1:16" x14ac:dyDescent="0.25">
      <c r="A16" s="2">
        <v>25657</v>
      </c>
      <c r="B16" s="2">
        <v>72</v>
      </c>
      <c r="C16" s="2">
        <v>1.3099999999999995E-3</v>
      </c>
      <c r="D16" s="2">
        <v>2.5399999999999997E-3</v>
      </c>
      <c r="E16" s="2">
        <v>2.32E-3</v>
      </c>
      <c r="F16" s="2">
        <v>1.0800000000000002E-3</v>
      </c>
      <c r="G16" s="2">
        <v>2.2999999999999991E-3</v>
      </c>
      <c r="H16" s="11" t="s">
        <v>34</v>
      </c>
      <c r="I16" s="2">
        <f>AVERAGE(C16:H16)</f>
        <v>1.9099999999999998E-3</v>
      </c>
      <c r="J16" s="2">
        <f>_xlfn.STDEV.S(C16:H16)</f>
        <v>6.6445466361520844E-4</v>
      </c>
    </row>
    <row r="17" spans="1:10" x14ac:dyDescent="0.25">
      <c r="A17" s="2">
        <v>22922</v>
      </c>
      <c r="B17" s="2">
        <v>96</v>
      </c>
      <c r="C17" s="2">
        <v>3.49E-3</v>
      </c>
      <c r="D17" s="2">
        <v>2.6700000000000005E-3</v>
      </c>
      <c r="E17" s="2">
        <v>3.7499999999999999E-3</v>
      </c>
      <c r="F17" s="11" t="s">
        <v>34</v>
      </c>
      <c r="G17" s="2">
        <v>3.4999999999999996E-3</v>
      </c>
      <c r="H17" s="2">
        <v>2.2300000000000002E-3</v>
      </c>
      <c r="I17" s="2">
        <f>AVERAGE(C17:H17)</f>
        <v>3.1280000000000001E-3</v>
      </c>
      <c r="J17" s="2">
        <f>_xlfn.STDEV.S(C17:H17)</f>
        <v>6.4662199158395449E-4</v>
      </c>
    </row>
  </sheetData>
  <mergeCells count="9">
    <mergeCell ref="A1:J1"/>
    <mergeCell ref="A4:A5"/>
    <mergeCell ref="A3:J3"/>
    <mergeCell ref="A11:J11"/>
    <mergeCell ref="A12:A13"/>
    <mergeCell ref="B12:B13"/>
    <mergeCell ref="C12:J12"/>
    <mergeCell ref="C4:J4"/>
    <mergeCell ref="B4:B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L2" sqref="L2:Q2"/>
    </sheetView>
  </sheetViews>
  <sheetFormatPr defaultRowHeight="15" x14ac:dyDescent="0.25"/>
  <cols>
    <col min="1" max="1" width="19.5703125" style="12" customWidth="1"/>
    <col min="2" max="8" width="9.140625" style="12"/>
    <col min="9" max="9" width="17.7109375" style="12" customWidth="1"/>
    <col min="10" max="10" width="9.140625" style="12"/>
    <col min="11" max="11" width="20.140625" style="12" customWidth="1"/>
    <col min="12" max="16" width="9.140625" style="12"/>
    <col min="17" max="17" width="17.7109375" style="12" customWidth="1"/>
    <col min="18" max="16384" width="9.140625" style="12"/>
  </cols>
  <sheetData>
    <row r="1" spans="1:17" x14ac:dyDescent="0.25">
      <c r="A1" s="13"/>
      <c r="B1" s="13"/>
      <c r="C1" s="13"/>
      <c r="D1" s="13"/>
      <c r="E1" s="13"/>
      <c r="F1" s="13"/>
      <c r="G1" s="13"/>
      <c r="H1" s="13"/>
      <c r="I1" s="13"/>
      <c r="J1" s="13"/>
    </row>
    <row r="2" spans="1:17" ht="17.25" x14ac:dyDescent="0.25">
      <c r="A2" s="20"/>
      <c r="B2" s="42" t="s">
        <v>102</v>
      </c>
      <c r="C2" s="43"/>
      <c r="D2" s="43"/>
      <c r="E2" s="43"/>
      <c r="F2" s="43"/>
      <c r="G2" s="43"/>
      <c r="H2" s="43"/>
      <c r="I2" s="43"/>
      <c r="J2" s="13"/>
      <c r="K2" s="18"/>
      <c r="L2" s="42" t="s">
        <v>102</v>
      </c>
      <c r="M2" s="43"/>
      <c r="N2" s="43"/>
      <c r="O2" s="43"/>
      <c r="P2" s="43"/>
      <c r="Q2" s="43"/>
    </row>
    <row r="3" spans="1:17" ht="17.25" x14ac:dyDescent="0.25">
      <c r="A3" s="14" t="s">
        <v>54</v>
      </c>
      <c r="B3" s="15" t="s">
        <v>26</v>
      </c>
      <c r="C3" s="15" t="s">
        <v>27</v>
      </c>
      <c r="D3" s="15" t="s">
        <v>28</v>
      </c>
      <c r="E3" s="15" t="s">
        <v>44</v>
      </c>
      <c r="F3" s="15" t="s">
        <v>45</v>
      </c>
      <c r="G3" s="15" t="s">
        <v>46</v>
      </c>
      <c r="H3" s="16" t="s">
        <v>2</v>
      </c>
      <c r="I3" s="17" t="s">
        <v>3</v>
      </c>
      <c r="K3" s="14" t="s">
        <v>55</v>
      </c>
      <c r="L3" s="15" t="s">
        <v>26</v>
      </c>
      <c r="M3" s="15" t="s">
        <v>27</v>
      </c>
      <c r="N3" s="15" t="s">
        <v>28</v>
      </c>
      <c r="O3" s="15" t="s">
        <v>44</v>
      </c>
      <c r="P3" s="16" t="s">
        <v>2</v>
      </c>
      <c r="Q3" s="17" t="s">
        <v>3</v>
      </c>
    </row>
    <row r="4" spans="1:17" x14ac:dyDescent="0.25">
      <c r="A4" s="15">
        <v>12</v>
      </c>
      <c r="B4" s="18">
        <v>6.4800000000000005E-3</v>
      </c>
      <c r="C4" s="18">
        <v>6.5300000000000002E-3</v>
      </c>
      <c r="D4" s="18">
        <v>5.9200000000000008E-3</v>
      </c>
      <c r="E4" s="18">
        <v>5.0000000000000001E-3</v>
      </c>
      <c r="F4" s="18">
        <v>6.0200000000000002E-3</v>
      </c>
      <c r="G4" s="18">
        <v>6.6399999999999992E-3</v>
      </c>
      <c r="H4" s="18">
        <f>AVERAGE(B4:G4)</f>
        <v>6.0983333333333341E-3</v>
      </c>
      <c r="I4" s="18">
        <f>_xlfn.STDEV.S(B4:G4)</f>
        <v>6.1150361132757548E-4</v>
      </c>
      <c r="K4" s="15">
        <v>25</v>
      </c>
      <c r="L4" s="19">
        <v>2.9099999999999998E-3</v>
      </c>
      <c r="M4" s="19">
        <v>2.8599999999999997E-3</v>
      </c>
      <c r="N4" s="19">
        <v>2.6800000000000001E-3</v>
      </c>
      <c r="O4" s="19">
        <v>2.3400000000000001E-3</v>
      </c>
      <c r="P4" s="19">
        <f>AVERAGE(L4:O4)</f>
        <v>2.6974999999999998E-3</v>
      </c>
      <c r="Q4" s="19">
        <f>_xlfn.STDEV.S(L4:O4)</f>
        <v>2.5798901785411963E-4</v>
      </c>
    </row>
    <row r="5" spans="1:17" x14ac:dyDescent="0.25">
      <c r="A5" s="15">
        <v>6</v>
      </c>
      <c r="B5" s="18">
        <v>3.4199999999999994E-3</v>
      </c>
      <c r="C5" s="18">
        <v>3.5499999999999993E-3</v>
      </c>
      <c r="D5" s="18">
        <v>3.2499999999999994E-3</v>
      </c>
      <c r="E5" s="18">
        <v>3.1999999999999997E-3</v>
      </c>
      <c r="F5" s="18">
        <v>3.49E-3</v>
      </c>
      <c r="G5" s="18">
        <v>3.7300000000000007E-3</v>
      </c>
      <c r="H5" s="18">
        <f>AVERAGE(B5:G5)</f>
        <v>3.4399999999999999E-3</v>
      </c>
      <c r="I5" s="18">
        <f>_xlfn.STDEV.S(B5:G5)</f>
        <v>1.9636700333813755E-4</v>
      </c>
      <c r="K5" s="15">
        <v>12.5</v>
      </c>
      <c r="L5" s="19">
        <v>1.2799999999999999E-3</v>
      </c>
      <c r="M5" s="19">
        <v>1.15E-3</v>
      </c>
      <c r="N5" s="19">
        <v>1.0800000000000002E-3</v>
      </c>
      <c r="O5" s="19">
        <v>1.32E-3</v>
      </c>
      <c r="P5" s="19">
        <f>AVERAGE(L5:O5)</f>
        <v>1.2075E-3</v>
      </c>
      <c r="Q5" s="19">
        <f>_xlfn.STDEV.S(L5:O5)</f>
        <v>1.1176612486199314E-4</v>
      </c>
    </row>
    <row r="6" spans="1:17" x14ac:dyDescent="0.25">
      <c r="A6" s="15">
        <v>3</v>
      </c>
      <c r="B6" s="18">
        <v>1.66E-3</v>
      </c>
      <c r="C6" s="18">
        <v>1.5899999999999994E-3</v>
      </c>
      <c r="D6" s="18">
        <v>1.5699999999999993E-3</v>
      </c>
      <c r="E6" s="18">
        <v>1.83E-3</v>
      </c>
      <c r="F6" s="18">
        <v>1.6099999999999995E-3</v>
      </c>
      <c r="G6" s="18">
        <v>1.7199999999999993E-3</v>
      </c>
      <c r="H6" s="18">
        <f>AVERAGE(B6:G6)</f>
        <v>1.6633333333333329E-3</v>
      </c>
      <c r="I6" s="18">
        <f>_xlfn.STDEV.S(B6:G6)</f>
        <v>9.7911524687682738E-5</v>
      </c>
      <c r="K6" s="15">
        <v>6.25</v>
      </c>
      <c r="L6" s="19">
        <v>1.1199999999999995E-3</v>
      </c>
      <c r="M6" s="19">
        <v>8.3000000000000001E-4</v>
      </c>
      <c r="N6" s="19">
        <v>6.1999999999999989E-4</v>
      </c>
      <c r="O6" s="19">
        <v>5.5999999999999973E-4</v>
      </c>
      <c r="P6" s="19">
        <f>AVERAGE(L6:O6)</f>
        <v>7.8249999999999978E-4</v>
      </c>
      <c r="Q6" s="19">
        <f>_xlfn.STDEV.S(L6:O6)</f>
        <v>2.5303161857759976E-4</v>
      </c>
    </row>
    <row r="7" spans="1:17" x14ac:dyDescent="0.25">
      <c r="A7" s="15">
        <v>1.5</v>
      </c>
      <c r="B7" s="18">
        <v>9.5999999999999992E-4</v>
      </c>
      <c r="C7" s="18">
        <v>9.7000000000000038E-4</v>
      </c>
      <c r="D7" s="18">
        <v>1.0200000000000001E-3</v>
      </c>
      <c r="E7" s="18">
        <v>1.2100000000000001E-3</v>
      </c>
      <c r="F7" s="18">
        <v>1.0800000000000002E-3</v>
      </c>
      <c r="G7" s="18">
        <v>1.1600000000000004E-3</v>
      </c>
      <c r="H7" s="18">
        <f>AVERAGE(B7:G7)</f>
        <v>1.0666666666666669E-3</v>
      </c>
      <c r="I7" s="18">
        <f>_xlfn.STDEV.S(B7:G7)</f>
        <v>1.0230672835481877E-4</v>
      </c>
      <c r="K7" s="15">
        <v>3.125</v>
      </c>
      <c r="L7" s="19">
        <v>5.7999999999999979E-4</v>
      </c>
      <c r="M7" s="19">
        <v>5.5000000000000014E-4</v>
      </c>
      <c r="N7" s="19">
        <v>5.1999999999999963E-4</v>
      </c>
      <c r="O7" s="19">
        <v>5.3999999999999968E-4</v>
      </c>
      <c r="P7" s="19">
        <f>AVERAGE(L7:O7)</f>
        <v>5.4749999999999981E-4</v>
      </c>
      <c r="Q7" s="19">
        <f>_xlfn.STDEV.S(L7:O7)</f>
        <v>2.5000000000000079E-5</v>
      </c>
    </row>
    <row r="25" ht="14.25" customHeight="1" x14ac:dyDescent="0.25"/>
  </sheetData>
  <mergeCells count="2">
    <mergeCell ref="B2:I2"/>
    <mergeCell ref="L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a</vt:lpstr>
      <vt:lpstr>Fig. 1b</vt:lpstr>
      <vt:lpstr>Fig. 1c</vt:lpstr>
      <vt:lpstr>Fig. 3a</vt:lpstr>
      <vt:lpstr>Fig. 3b</vt:lpstr>
      <vt:lpstr>Fig. 4b</vt:lpstr>
      <vt:lpstr>Fig. 5a</vt:lpstr>
      <vt:lpstr>Fig. 5b</vt:lpstr>
      <vt:lpstr>Fig. 6a</vt:lpstr>
      <vt:lpstr>Fig. 6b</vt:lpstr>
      <vt:lpstr>Fig. 6c</vt:lpstr>
      <vt:lpstr>Fig. 6d</vt:lpstr>
    </vt:vector>
  </TitlesOfParts>
  <Company>T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lin Lin</dc:creator>
  <cp:lastModifiedBy>Weilin Lin</cp:lastModifiedBy>
  <dcterms:created xsi:type="dcterms:W3CDTF">2018-12-10T10:00:29Z</dcterms:created>
  <dcterms:modified xsi:type="dcterms:W3CDTF">2018-12-12T11:23:32Z</dcterms:modified>
</cp:coreProperties>
</file>